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5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cael_Reis\ownCloud\Eye_Size_Paper_Sept_2019\Supplementary_Files\"/>
    </mc:Choice>
  </mc:AlternateContent>
  <xr:revisionPtr revIDLastSave="0" documentId="13_ncr:1_{CFF79DA8-8AE2-4DD4-9366-ADCB19959380}" xr6:coauthVersionLast="36" xr6:coauthVersionMax="36" xr10:uidLastSave="{00000000-0000-0000-0000-000000000000}"/>
  <bookViews>
    <workbookView xWindow="240" yWindow="45" windowWidth="20115" windowHeight="7995" firstSheet="2" activeTab="4" xr2:uid="{00000000-000D-0000-FFFF-FFFF00000000}"/>
  </bookViews>
  <sheets>
    <sheet name="Virilis_group" sheetId="4" r:id="rId1"/>
    <sheet name="Parental&amp;hybrid" sheetId="1" r:id="rId2"/>
    <sheet name="Ommatidia_count_Parental&amp;Hybrid" sheetId="5" r:id="rId3"/>
    <sheet name="Backcross_F1f_x_Nova00m" sheetId="3" r:id="rId4"/>
    <sheet name="F18_For_poolseq" sheetId="6" r:id="rId5"/>
  </sheets>
  <calcPr calcId="191029"/>
</workbook>
</file>

<file path=xl/calcChain.xml><?xml version="1.0" encoding="utf-8"?>
<calcChain xmlns="http://schemas.openxmlformats.org/spreadsheetml/2006/main">
  <c r="G26" i="6" l="1"/>
  <c r="G25" i="6"/>
  <c r="F25" i="6"/>
  <c r="G24" i="6"/>
  <c r="F24" i="6"/>
  <c r="E24" i="6"/>
  <c r="G20" i="6"/>
  <c r="G19" i="6"/>
  <c r="F19" i="6"/>
  <c r="G18" i="6"/>
  <c r="F18" i="6"/>
  <c r="E18" i="6"/>
  <c r="M20" i="6"/>
  <c r="M19" i="6"/>
  <c r="L19" i="6"/>
  <c r="M18" i="6"/>
  <c r="L18" i="6"/>
  <c r="K18" i="6"/>
  <c r="K12" i="6"/>
  <c r="M14" i="6"/>
  <c r="M13" i="6"/>
  <c r="L13" i="6"/>
  <c r="M12" i="6"/>
  <c r="L12" i="6"/>
  <c r="G14" i="6"/>
  <c r="G13" i="6"/>
  <c r="G12" i="6"/>
  <c r="F13" i="6"/>
  <c r="F12" i="6"/>
  <c r="E12" i="6"/>
  <c r="Z28" i="3" l="1"/>
  <c r="X28" i="3"/>
  <c r="V28" i="3"/>
  <c r="T28" i="3"/>
  <c r="R28" i="3"/>
  <c r="Z21" i="3"/>
  <c r="X21" i="3"/>
  <c r="V21" i="3"/>
  <c r="T21" i="3"/>
  <c r="R21" i="3"/>
  <c r="Z14" i="3"/>
  <c r="X14" i="3"/>
  <c r="V14" i="3"/>
  <c r="T14" i="3"/>
  <c r="R14" i="3"/>
  <c r="Z7" i="3"/>
  <c r="X7" i="3"/>
  <c r="V7" i="3"/>
  <c r="T7" i="3"/>
  <c r="R7" i="3"/>
  <c r="D14" i="5" l="1"/>
  <c r="D13" i="5"/>
  <c r="D12" i="5"/>
  <c r="D11" i="5"/>
  <c r="C11" i="5"/>
  <c r="C9" i="5"/>
  <c r="D10" i="5"/>
  <c r="C10" i="5"/>
  <c r="D9" i="5"/>
  <c r="D16" i="1" l="1"/>
  <c r="D15" i="1"/>
  <c r="D14" i="1"/>
  <c r="D12" i="1"/>
  <c r="D11" i="1"/>
  <c r="D10" i="1"/>
  <c r="D9" i="1"/>
  <c r="C12" i="1"/>
  <c r="C11" i="1"/>
  <c r="C10" i="1"/>
  <c r="C9" i="1"/>
  <c r="I44" i="4" l="1"/>
  <c r="I36" i="4"/>
  <c r="C28" i="4"/>
  <c r="I28" i="4"/>
  <c r="R17" i="4"/>
  <c r="S18" i="4"/>
  <c r="S17" i="4"/>
  <c r="S16" i="4"/>
  <c r="R16" i="4"/>
  <c r="Q16" i="4"/>
  <c r="K44" i="4" l="1"/>
  <c r="G44" i="4"/>
  <c r="E44" i="4"/>
  <c r="C44" i="4"/>
  <c r="K28" i="4"/>
  <c r="G28" i="4"/>
  <c r="E28" i="4"/>
  <c r="E36" i="4"/>
  <c r="G36" i="4"/>
  <c r="K36" i="4"/>
  <c r="C36" i="4"/>
  <c r="D13" i="1" l="1"/>
</calcChain>
</file>

<file path=xl/sharedStrings.xml><?xml version="1.0" encoding="utf-8"?>
<sst xmlns="http://schemas.openxmlformats.org/spreadsheetml/2006/main" count="327" uniqueCount="82">
  <si>
    <t>mean</t>
  </si>
  <si>
    <t>sd</t>
  </si>
  <si>
    <t>N</t>
  </si>
  <si>
    <r>
      <t>Wing (μ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E</t>
  </si>
  <si>
    <t>W</t>
  </si>
  <si>
    <t>Nx</t>
  </si>
  <si>
    <t>N23</t>
  </si>
  <si>
    <t>N4</t>
  </si>
  <si>
    <t>N5</t>
  </si>
  <si>
    <t>Nx23</t>
  </si>
  <si>
    <t>Nx4</t>
  </si>
  <si>
    <t>Nx5</t>
  </si>
  <si>
    <t>N234</t>
  </si>
  <si>
    <t>N235</t>
  </si>
  <si>
    <t>N45</t>
  </si>
  <si>
    <t>Nx234</t>
  </si>
  <si>
    <t>Nx235</t>
  </si>
  <si>
    <t>Nx45</t>
  </si>
  <si>
    <t>N2345</t>
  </si>
  <si>
    <t>Nx2345</t>
  </si>
  <si>
    <t>Vir47</t>
  </si>
  <si>
    <t>Vir49</t>
  </si>
  <si>
    <t>N00</t>
  </si>
  <si>
    <t>N04</t>
  </si>
  <si>
    <t>O53</t>
  </si>
  <si>
    <t>O43</t>
  </si>
  <si>
    <t>SF15</t>
  </si>
  <si>
    <t>SF12</t>
  </si>
  <si>
    <t>n</t>
  </si>
  <si>
    <t>Ame_N</t>
  </si>
  <si>
    <t>Ame_S</t>
  </si>
  <si>
    <t>Nova</t>
  </si>
  <si>
    <t>Vir</t>
  </si>
  <si>
    <t>Eye</t>
  </si>
  <si>
    <t>Strain</t>
  </si>
  <si>
    <t>Population</t>
  </si>
  <si>
    <t>GM_sqT</t>
  </si>
  <si>
    <t>WingArea</t>
  </si>
  <si>
    <t>5a</t>
  </si>
  <si>
    <t>Eye (corrected for body size)</t>
  </si>
  <si>
    <r>
      <t>GMsqT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Wing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GMsqTW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Eye (corrected for body size)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 xml:space="preserve"> Eye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Xb, 4</t>
  </si>
  <si>
    <t>Xbc, 4a</t>
  </si>
  <si>
    <t>2bc5b</t>
  </si>
  <si>
    <t>2,5,5a</t>
  </si>
  <si>
    <t>5b</t>
  </si>
  <si>
    <t>diff. (%)</t>
  </si>
  <si>
    <t>Nova, Ame_N</t>
  </si>
  <si>
    <t>Ame_N, Ame_S</t>
  </si>
  <si>
    <t>O53, Ame_S</t>
  </si>
  <si>
    <r>
      <t>Eye (μ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F1_NmxSFf</t>
  </si>
  <si>
    <t>Nova00</t>
  </si>
  <si>
    <t>F1</t>
  </si>
  <si>
    <t>GMsqT</t>
  </si>
  <si>
    <t>GMsqTW</t>
  </si>
  <si>
    <t>Ommatidia number</t>
  </si>
  <si>
    <r>
      <t>Average_Omm_area (μ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Omm_no</t>
  </si>
  <si>
    <t>Omm_size</t>
  </si>
  <si>
    <r>
      <t>NormE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Genotype</t>
  </si>
  <si>
    <t>diff. %</t>
  </si>
  <si>
    <r>
      <t>4</t>
    </r>
    <r>
      <rPr>
        <b/>
        <i/>
        <vertAlign val="subscript"/>
        <sz val="11"/>
        <color theme="1"/>
        <rFont val="Calibri"/>
        <family val="2"/>
        <scheme val="minor"/>
      </rPr>
      <t>N</t>
    </r>
    <r>
      <rPr>
        <b/>
        <i/>
        <sz val="11"/>
        <color theme="1"/>
        <rFont val="Calibri"/>
        <family val="2"/>
        <scheme val="minor"/>
      </rPr>
      <t>4</t>
    </r>
    <r>
      <rPr>
        <b/>
        <i/>
        <vertAlign val="subscript"/>
        <sz val="11"/>
        <color theme="1"/>
        <rFont val="Calibri"/>
        <family val="2"/>
        <scheme val="minor"/>
      </rPr>
      <t>N</t>
    </r>
  </si>
  <si>
    <r>
      <t>4</t>
    </r>
    <r>
      <rPr>
        <b/>
        <i/>
        <vertAlign val="subscript"/>
        <sz val="11"/>
        <color theme="1"/>
        <rFont val="Calibri"/>
        <family val="2"/>
        <scheme val="minor"/>
      </rPr>
      <t>N</t>
    </r>
    <r>
      <rPr>
        <b/>
        <i/>
        <sz val="11"/>
        <color theme="1"/>
        <rFont val="Calibri"/>
        <family val="2"/>
        <scheme val="minor"/>
      </rPr>
      <t>4</t>
    </r>
    <r>
      <rPr>
        <b/>
        <i/>
        <vertAlign val="subscript"/>
        <sz val="11"/>
        <color theme="1"/>
        <rFont val="Calibri"/>
        <family val="2"/>
        <scheme val="minor"/>
      </rPr>
      <t>SF</t>
    </r>
  </si>
  <si>
    <r>
      <t>X</t>
    </r>
    <r>
      <rPr>
        <b/>
        <i/>
        <vertAlign val="subscript"/>
        <sz val="11"/>
        <color theme="1"/>
        <rFont val="Calibri"/>
        <family val="2"/>
        <scheme val="minor"/>
      </rPr>
      <t>N</t>
    </r>
    <r>
      <rPr>
        <b/>
        <i/>
        <sz val="11"/>
        <color theme="1"/>
        <rFont val="Calibri"/>
        <family val="2"/>
        <scheme val="minor"/>
      </rPr>
      <t>X</t>
    </r>
    <r>
      <rPr>
        <b/>
        <i/>
        <vertAlign val="subscript"/>
        <sz val="11"/>
        <color theme="1"/>
        <rFont val="Calibri"/>
        <family val="2"/>
        <scheme val="minor"/>
      </rPr>
      <t>N</t>
    </r>
  </si>
  <si>
    <r>
      <t>X</t>
    </r>
    <r>
      <rPr>
        <b/>
        <i/>
        <vertAlign val="subscript"/>
        <sz val="11"/>
        <color theme="1"/>
        <rFont val="Calibri"/>
        <family val="2"/>
        <scheme val="minor"/>
      </rPr>
      <t>N</t>
    </r>
    <r>
      <rPr>
        <b/>
        <i/>
        <sz val="11"/>
        <color theme="1"/>
        <rFont val="Calibri"/>
        <family val="2"/>
        <scheme val="minor"/>
      </rPr>
      <t>X</t>
    </r>
    <r>
      <rPr>
        <b/>
        <i/>
        <vertAlign val="subscript"/>
        <sz val="11"/>
        <color theme="1"/>
        <rFont val="Calibri"/>
        <family val="2"/>
        <scheme val="minor"/>
      </rPr>
      <t>SF</t>
    </r>
  </si>
  <si>
    <r>
      <t>23</t>
    </r>
    <r>
      <rPr>
        <b/>
        <i/>
        <vertAlign val="subscript"/>
        <sz val="11"/>
        <color theme="1"/>
        <rFont val="Calibri"/>
        <family val="2"/>
        <scheme val="minor"/>
      </rPr>
      <t>N</t>
    </r>
    <r>
      <rPr>
        <b/>
        <i/>
        <sz val="11"/>
        <color theme="1"/>
        <rFont val="Calibri"/>
        <family val="2"/>
        <scheme val="minor"/>
      </rPr>
      <t>23</t>
    </r>
    <r>
      <rPr>
        <b/>
        <i/>
        <vertAlign val="subscript"/>
        <sz val="11"/>
        <color theme="1"/>
        <rFont val="Calibri"/>
        <family val="2"/>
        <scheme val="minor"/>
      </rPr>
      <t>N</t>
    </r>
  </si>
  <si>
    <r>
      <t>23</t>
    </r>
    <r>
      <rPr>
        <b/>
        <i/>
        <vertAlign val="subscript"/>
        <sz val="11"/>
        <color theme="1"/>
        <rFont val="Calibri"/>
        <family val="2"/>
        <scheme val="minor"/>
      </rPr>
      <t>N</t>
    </r>
    <r>
      <rPr>
        <b/>
        <i/>
        <sz val="11"/>
        <color theme="1"/>
        <rFont val="Calibri"/>
        <family val="2"/>
        <scheme val="minor"/>
      </rPr>
      <t>23</t>
    </r>
    <r>
      <rPr>
        <b/>
        <i/>
        <vertAlign val="subscript"/>
        <sz val="11"/>
        <color theme="1"/>
        <rFont val="Calibri"/>
        <family val="2"/>
        <scheme val="minor"/>
      </rPr>
      <t>SF</t>
    </r>
  </si>
  <si>
    <r>
      <t>5</t>
    </r>
    <r>
      <rPr>
        <b/>
        <i/>
        <vertAlign val="subscript"/>
        <sz val="11"/>
        <color theme="1"/>
        <rFont val="Calibri"/>
        <family val="2"/>
        <scheme val="minor"/>
      </rPr>
      <t>N</t>
    </r>
    <r>
      <rPr>
        <b/>
        <i/>
        <sz val="11"/>
        <color theme="1"/>
        <rFont val="Calibri"/>
        <family val="2"/>
        <scheme val="minor"/>
      </rPr>
      <t>5</t>
    </r>
    <r>
      <rPr>
        <b/>
        <i/>
        <vertAlign val="subscript"/>
        <sz val="11"/>
        <color theme="1"/>
        <rFont val="Calibri"/>
        <family val="2"/>
        <scheme val="minor"/>
      </rPr>
      <t>N</t>
    </r>
  </si>
  <si>
    <r>
      <t>5</t>
    </r>
    <r>
      <rPr>
        <b/>
        <i/>
        <vertAlign val="subscript"/>
        <sz val="11"/>
        <color theme="1"/>
        <rFont val="Calibri"/>
        <family val="2"/>
        <scheme val="minor"/>
      </rPr>
      <t>N</t>
    </r>
    <r>
      <rPr>
        <b/>
        <i/>
        <sz val="11"/>
        <color theme="1"/>
        <rFont val="Calibri"/>
        <family val="2"/>
        <scheme val="minor"/>
      </rPr>
      <t>5</t>
    </r>
    <r>
      <rPr>
        <b/>
        <i/>
        <vertAlign val="subscript"/>
        <sz val="11"/>
        <color theme="1"/>
        <rFont val="Calibri"/>
        <family val="2"/>
        <scheme val="minor"/>
      </rPr>
      <t>SF</t>
    </r>
  </si>
  <si>
    <t>Q1</t>
  </si>
  <si>
    <t>Q2</t>
  </si>
  <si>
    <t>Q3</t>
  </si>
  <si>
    <t>Q4</t>
  </si>
  <si>
    <t>NormE</t>
  </si>
  <si>
    <t>W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%"/>
    <numFmt numFmtId="166" formatCode="0.0"/>
    <numFmt numFmtId="168" formatCode="0.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" fontId="0" fillId="0" borderId="0" xfId="0" applyNumberFormat="1"/>
    <xf numFmtId="164" fontId="0" fillId="0" borderId="0" xfId="0" applyNumberFormat="1"/>
    <xf numFmtId="165" fontId="0" fillId="0" borderId="0" xfId="1" applyNumberFormat="1" applyFont="1"/>
    <xf numFmtId="165" fontId="0" fillId="0" borderId="0" xfId="1" applyNumberFormat="1" applyFont="1" applyFill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0" fontId="1" fillId="0" borderId="0" xfId="0" applyFont="1" applyBorder="1"/>
    <xf numFmtId="0" fontId="1" fillId="0" borderId="1" xfId="0" applyFont="1" applyBorder="1"/>
    <xf numFmtId="165" fontId="0" fillId="2" borderId="3" xfId="1" applyNumberFormat="1" applyFont="1" applyFill="1" applyBorder="1"/>
    <xf numFmtId="165" fontId="0" fillId="2" borderId="0" xfId="1" applyNumberFormat="1" applyFont="1" applyFill="1" applyBorder="1"/>
    <xf numFmtId="165" fontId="0" fillId="2" borderId="1" xfId="1" applyNumberFormat="1" applyFont="1" applyFill="1" applyBorder="1"/>
    <xf numFmtId="165" fontId="4" fillId="0" borderId="0" xfId="1" applyNumberFormat="1" applyFont="1" applyBorder="1"/>
    <xf numFmtId="165" fontId="4" fillId="0" borderId="1" xfId="1" applyNumberFormat="1" applyFont="1" applyBorder="1"/>
    <xf numFmtId="165" fontId="4" fillId="0" borderId="3" xfId="1" applyNumberFormat="1" applyFont="1" applyBorder="1"/>
    <xf numFmtId="0" fontId="1" fillId="0" borderId="0" xfId="0" applyFont="1" applyAlignment="1">
      <alignment horizontal="center" vertical="center"/>
    </xf>
    <xf numFmtId="0" fontId="0" fillId="0" borderId="0" xfId="0" applyBorder="1"/>
    <xf numFmtId="0" fontId="0" fillId="3" borderId="1" xfId="0" applyFill="1" applyBorder="1"/>
    <xf numFmtId="166" fontId="0" fillId="0" borderId="1" xfId="0" applyNumberFormat="1" applyBorder="1"/>
    <xf numFmtId="0" fontId="1" fillId="0" borderId="0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66" fontId="1" fillId="0" borderId="0" xfId="0" applyNumberFormat="1" applyFont="1"/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166" fontId="0" fillId="0" borderId="0" xfId="0" applyNumberFormat="1" applyBorder="1"/>
    <xf numFmtId="0" fontId="0" fillId="3" borderId="0" xfId="0" applyFill="1" applyBorder="1"/>
    <xf numFmtId="166" fontId="0" fillId="3" borderId="1" xfId="0" applyNumberFormat="1" applyFill="1" applyBorder="1"/>
    <xf numFmtId="166" fontId="0" fillId="0" borderId="3" xfId="0" applyNumberFormat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166" fontId="0" fillId="0" borderId="0" xfId="0" applyNumberFormat="1"/>
    <xf numFmtId="166" fontId="0" fillId="0" borderId="0" xfId="0" applyNumberFormat="1" applyAlignment="1">
      <alignment horizontal="center" vertical="center"/>
    </xf>
    <xf numFmtId="0" fontId="6" fillId="0" borderId="0" xfId="0" applyFont="1"/>
    <xf numFmtId="16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 textRotation="90" wrapText="1"/>
    </xf>
    <xf numFmtId="0" fontId="5" fillId="0" borderId="0" xfId="0" applyFont="1" applyAlignment="1">
      <alignment vertical="center" textRotation="90" wrapText="1"/>
    </xf>
    <xf numFmtId="0" fontId="8" fillId="0" borderId="0" xfId="0" applyFont="1" applyAlignment="1">
      <alignment vertical="center" textRotation="90" wrapText="1"/>
    </xf>
    <xf numFmtId="168" fontId="0" fillId="0" borderId="0" xfId="0" applyNumberForma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88DE2-A796-4EAF-90E9-0148BF24DA79}">
  <dimension ref="A1:S45"/>
  <sheetViews>
    <sheetView topLeftCell="A13" zoomScale="80" zoomScaleNormal="80" workbookViewId="0">
      <selection activeCell="O15" sqref="O15:S18"/>
    </sheetView>
  </sheetViews>
  <sheetFormatPr defaultRowHeight="15" x14ac:dyDescent="0.25"/>
  <cols>
    <col min="1" max="1" width="15.42578125" customWidth="1"/>
    <col min="2" max="2" width="10.28515625" bestFit="1" customWidth="1"/>
    <col min="3" max="3" width="9.28515625" bestFit="1" customWidth="1"/>
    <col min="4" max="4" width="10.28515625" bestFit="1" customWidth="1"/>
    <col min="5" max="5" width="9.42578125" bestFit="1" customWidth="1"/>
    <col min="6" max="6" width="11.5703125" bestFit="1" customWidth="1"/>
    <col min="7" max="7" width="10.42578125" bestFit="1" customWidth="1"/>
    <col min="8" max="8" width="11.5703125" bestFit="1" customWidth="1"/>
    <col min="9" max="9" width="9.42578125" bestFit="1" customWidth="1"/>
    <col min="10" max="10" width="10.7109375" customWidth="1"/>
    <col min="11" max="11" width="16.42578125" customWidth="1"/>
    <col min="12" max="12" width="15.42578125" customWidth="1"/>
    <col min="13" max="13" width="9.85546875" customWidth="1"/>
    <col min="14" max="14" width="14.42578125" customWidth="1"/>
    <col min="15" max="15" width="12.140625" customWidth="1"/>
  </cols>
  <sheetData>
    <row r="1" spans="2:19" ht="17.25" x14ac:dyDescent="0.25">
      <c r="C1" s="47" t="s">
        <v>45</v>
      </c>
      <c r="D1" s="47"/>
      <c r="E1" s="47" t="s">
        <v>41</v>
      </c>
      <c r="F1" s="47"/>
      <c r="G1" s="47" t="s">
        <v>42</v>
      </c>
      <c r="H1" s="47"/>
      <c r="I1" s="47" t="s">
        <v>43</v>
      </c>
      <c r="J1" s="47"/>
      <c r="K1" s="47" t="s">
        <v>44</v>
      </c>
      <c r="L1" s="47"/>
      <c r="M1" s="42"/>
    </row>
    <row r="2" spans="2:19" x14ac:dyDescent="0.25">
      <c r="B2" s="1" t="s">
        <v>35</v>
      </c>
      <c r="C2" s="19" t="s">
        <v>0</v>
      </c>
      <c r="D2" s="19" t="s">
        <v>1</v>
      </c>
      <c r="E2" s="19" t="s">
        <v>0</v>
      </c>
      <c r="F2" s="19" t="s">
        <v>1</v>
      </c>
      <c r="G2" s="19" t="s">
        <v>0</v>
      </c>
      <c r="H2" s="19" t="s">
        <v>1</v>
      </c>
      <c r="I2" s="27" t="s">
        <v>0</v>
      </c>
      <c r="J2" s="27" t="s">
        <v>1</v>
      </c>
      <c r="K2" s="19" t="s">
        <v>0</v>
      </c>
      <c r="L2" s="19" t="s">
        <v>1</v>
      </c>
      <c r="M2" s="19" t="s">
        <v>29</v>
      </c>
    </row>
    <row r="3" spans="2:19" x14ac:dyDescent="0.25">
      <c r="B3" s="1" t="s">
        <v>21</v>
      </c>
      <c r="C3" s="5">
        <v>213798.6</v>
      </c>
      <c r="D3" s="5">
        <v>8485.5239999999994</v>
      </c>
      <c r="E3" s="5">
        <v>616344</v>
      </c>
      <c r="F3" s="5">
        <v>27815.69</v>
      </c>
      <c r="G3" s="5">
        <v>2720367</v>
      </c>
      <c r="H3" s="5">
        <v>88483.3</v>
      </c>
      <c r="I3" s="5">
        <v>893173.9</v>
      </c>
      <c r="J3" s="5">
        <v>88483.3</v>
      </c>
      <c r="K3" s="5">
        <v>205855.7</v>
      </c>
      <c r="L3" s="5">
        <v>7877.527</v>
      </c>
      <c r="M3">
        <v>30</v>
      </c>
    </row>
    <row r="4" spans="2:19" x14ac:dyDescent="0.25">
      <c r="B4" s="1" t="s">
        <v>22</v>
      </c>
      <c r="C4" s="5">
        <v>197807</v>
      </c>
      <c r="D4" s="5">
        <v>7924.2070000000003</v>
      </c>
      <c r="E4" s="5">
        <v>557644.6</v>
      </c>
      <c r="F4" s="5">
        <v>20024.66</v>
      </c>
      <c r="G4" s="5">
        <v>2510789</v>
      </c>
      <c r="H4" s="5">
        <v>57435.56</v>
      </c>
      <c r="I4" s="5">
        <v>812245.7</v>
      </c>
      <c r="J4" s="5">
        <v>57435.56</v>
      </c>
      <c r="K4" s="5">
        <v>195216</v>
      </c>
      <c r="L4" s="5">
        <v>7437.9549999999999</v>
      </c>
      <c r="M4">
        <v>30</v>
      </c>
    </row>
    <row r="5" spans="2:19" x14ac:dyDescent="0.25">
      <c r="B5" s="1" t="s">
        <v>23</v>
      </c>
      <c r="C5" s="5">
        <v>197419</v>
      </c>
      <c r="D5" s="5">
        <v>5902.5330000000004</v>
      </c>
      <c r="E5" s="5">
        <v>437630.1</v>
      </c>
      <c r="F5" s="5">
        <v>19323.14</v>
      </c>
      <c r="G5" s="5">
        <v>2529364</v>
      </c>
      <c r="H5" s="5">
        <v>67997.62</v>
      </c>
      <c r="I5" s="5">
        <v>678463.7</v>
      </c>
      <c r="J5" s="5">
        <v>25191.88</v>
      </c>
      <c r="K5" s="5">
        <v>203675.3</v>
      </c>
      <c r="L5" s="5">
        <v>5224.4409999999998</v>
      </c>
      <c r="M5">
        <v>30</v>
      </c>
    </row>
    <row r="6" spans="2:19" x14ac:dyDescent="0.25">
      <c r="B6" s="1" t="s">
        <v>24</v>
      </c>
      <c r="C6" s="5">
        <v>199725.8</v>
      </c>
      <c r="D6" s="5">
        <v>6789.0460000000003</v>
      </c>
      <c r="E6" s="5">
        <v>469088.1</v>
      </c>
      <c r="F6" s="5">
        <v>20226.34</v>
      </c>
      <c r="G6" s="5">
        <v>2355449</v>
      </c>
      <c r="H6" s="5">
        <v>77931.25</v>
      </c>
      <c r="I6" s="5">
        <v>702015.5</v>
      </c>
      <c r="J6" s="5">
        <v>23684.84</v>
      </c>
      <c r="K6" s="5">
        <v>204424.6</v>
      </c>
      <c r="L6" s="5">
        <v>6368.9350000000004</v>
      </c>
      <c r="M6">
        <v>30</v>
      </c>
    </row>
    <row r="7" spans="2:19" x14ac:dyDescent="0.25">
      <c r="B7" s="1" t="s">
        <v>26</v>
      </c>
      <c r="C7" s="5">
        <v>247466.1</v>
      </c>
      <c r="D7" s="5">
        <v>8020.902</v>
      </c>
      <c r="E7" s="5">
        <v>516815.5</v>
      </c>
      <c r="F7" s="5">
        <v>27561.98</v>
      </c>
      <c r="G7" s="5">
        <v>2737701</v>
      </c>
      <c r="H7" s="5">
        <v>101142.18</v>
      </c>
      <c r="I7" s="5">
        <v>783940.7</v>
      </c>
      <c r="J7" s="5">
        <v>36494.11</v>
      </c>
      <c r="K7" s="5">
        <v>246747</v>
      </c>
      <c r="L7" s="5">
        <v>6761.2629999999999</v>
      </c>
      <c r="M7">
        <v>23</v>
      </c>
    </row>
    <row r="8" spans="2:19" x14ac:dyDescent="0.25">
      <c r="B8" s="1" t="s">
        <v>25</v>
      </c>
      <c r="C8" s="5">
        <v>234935.8</v>
      </c>
      <c r="D8" s="5">
        <v>9948.8909999999996</v>
      </c>
      <c r="E8" s="5">
        <v>501359.6</v>
      </c>
      <c r="F8" s="5">
        <v>21472.82</v>
      </c>
      <c r="G8" s="5">
        <v>2731613</v>
      </c>
      <c r="H8" s="5">
        <v>76366.67</v>
      </c>
      <c r="I8" s="5">
        <v>765903.5</v>
      </c>
      <c r="J8" s="5">
        <v>28384.81</v>
      </c>
      <c r="K8" s="5">
        <v>235409.5</v>
      </c>
      <c r="L8" s="5">
        <v>9758.7240000000002</v>
      </c>
      <c r="M8">
        <v>30</v>
      </c>
    </row>
    <row r="9" spans="2:19" x14ac:dyDescent="0.25">
      <c r="B9" s="1" t="s">
        <v>28</v>
      </c>
      <c r="C9" s="5">
        <v>278731.59999999998</v>
      </c>
      <c r="D9" s="5">
        <v>9442.8490000000002</v>
      </c>
      <c r="E9" s="5">
        <v>539039.5</v>
      </c>
      <c r="F9" s="5">
        <v>20626.55</v>
      </c>
      <c r="G9" s="5">
        <v>2738121</v>
      </c>
      <c r="H9" s="5">
        <v>79234.23</v>
      </c>
      <c r="I9" s="5">
        <v>809166.5</v>
      </c>
      <c r="J9" s="5">
        <v>26940.9</v>
      </c>
      <c r="K9" s="5">
        <v>276344.2</v>
      </c>
      <c r="L9" s="5">
        <v>9003.0750000000007</v>
      </c>
      <c r="M9" s="29">
        <v>19</v>
      </c>
    </row>
    <row r="10" spans="2:19" x14ac:dyDescent="0.25">
      <c r="B10" s="1" t="s">
        <v>27</v>
      </c>
      <c r="C10" s="5">
        <v>268403</v>
      </c>
      <c r="D10" s="5">
        <v>13490.689</v>
      </c>
      <c r="E10" s="5">
        <v>472543.6</v>
      </c>
      <c r="F10" s="5">
        <v>32740.23</v>
      </c>
      <c r="G10" s="5">
        <v>2713844</v>
      </c>
      <c r="H10" s="5">
        <v>107571.38</v>
      </c>
      <c r="I10" s="5">
        <v>731380.1</v>
      </c>
      <c r="J10" s="5">
        <v>43959.37</v>
      </c>
      <c r="K10" s="5">
        <v>271159.8</v>
      </c>
      <c r="L10" s="5">
        <v>11163.861000000001</v>
      </c>
      <c r="M10">
        <v>30</v>
      </c>
    </row>
    <row r="11" spans="2:19" x14ac:dyDescent="0.25">
      <c r="B11" s="1"/>
      <c r="D11" s="5"/>
      <c r="F11" s="5"/>
      <c r="H11" s="5"/>
      <c r="I11" s="5"/>
      <c r="J11" s="5"/>
      <c r="K11" s="5"/>
      <c r="L11" s="5"/>
    </row>
    <row r="12" spans="2:19" x14ac:dyDescent="0.25">
      <c r="B12" s="1"/>
      <c r="I12" s="5"/>
    </row>
    <row r="13" spans="2:19" ht="17.25" x14ac:dyDescent="0.25">
      <c r="B13" s="1"/>
      <c r="C13" s="47" t="s">
        <v>45</v>
      </c>
      <c r="D13" s="47"/>
      <c r="E13" s="47" t="s">
        <v>41</v>
      </c>
      <c r="F13" s="47"/>
      <c r="G13" s="47" t="s">
        <v>42</v>
      </c>
      <c r="H13" s="47"/>
      <c r="I13" s="47" t="s">
        <v>43</v>
      </c>
      <c r="J13" s="47"/>
      <c r="K13" s="47" t="s">
        <v>44</v>
      </c>
      <c r="L13" s="47"/>
      <c r="M13" s="42"/>
    </row>
    <row r="14" spans="2:19" x14ac:dyDescent="0.25">
      <c r="B14" s="1" t="s">
        <v>36</v>
      </c>
      <c r="C14" s="19" t="s">
        <v>0</v>
      </c>
      <c r="D14" s="19" t="s">
        <v>1</v>
      </c>
      <c r="E14" s="19" t="s">
        <v>0</v>
      </c>
      <c r="F14" s="19" t="s">
        <v>1</v>
      </c>
      <c r="G14" s="19" t="s">
        <v>0</v>
      </c>
      <c r="H14" s="19" t="s">
        <v>1</v>
      </c>
      <c r="I14" s="27"/>
      <c r="J14" s="27"/>
      <c r="K14" s="19" t="s">
        <v>0</v>
      </c>
      <c r="L14" s="19" t="s">
        <v>1</v>
      </c>
      <c r="M14" s="19" t="s">
        <v>29</v>
      </c>
    </row>
    <row r="15" spans="2:19" ht="15" customHeight="1" x14ac:dyDescent="0.25">
      <c r="B15" s="1" t="s">
        <v>33</v>
      </c>
      <c r="C15">
        <v>205802.8</v>
      </c>
      <c r="D15" s="5">
        <v>11457.44</v>
      </c>
      <c r="E15">
        <v>586994.30000000005</v>
      </c>
      <c r="F15" s="5">
        <v>38123.480000000003</v>
      </c>
      <c r="G15">
        <v>2615578</v>
      </c>
      <c r="H15" s="5">
        <v>128983.11</v>
      </c>
      <c r="I15" s="5">
        <v>852709.8</v>
      </c>
      <c r="J15" s="5">
        <v>50102.71</v>
      </c>
      <c r="K15" s="5">
        <v>200535.8</v>
      </c>
      <c r="L15" s="5">
        <v>9299.1859999999997</v>
      </c>
      <c r="M15" s="5">
        <v>60</v>
      </c>
      <c r="P15" s="20"/>
      <c r="Q15" s="26" t="s">
        <v>32</v>
      </c>
      <c r="R15" s="26" t="s">
        <v>30</v>
      </c>
      <c r="S15" s="26" t="s">
        <v>31</v>
      </c>
    </row>
    <row r="16" spans="2:19" x14ac:dyDescent="0.25">
      <c r="B16" s="1" t="s">
        <v>32</v>
      </c>
      <c r="C16">
        <v>198572.4</v>
      </c>
      <c r="D16" s="5">
        <v>6413.4660000000003</v>
      </c>
      <c r="E16">
        <v>453359.1</v>
      </c>
      <c r="F16" s="5">
        <v>25223.15</v>
      </c>
      <c r="G16">
        <v>2442407</v>
      </c>
      <c r="H16" s="5">
        <v>113787.38</v>
      </c>
      <c r="I16" s="5">
        <v>690239.6</v>
      </c>
      <c r="J16" s="5">
        <v>26994.3</v>
      </c>
      <c r="K16" s="5">
        <v>204050</v>
      </c>
      <c r="L16" s="5">
        <v>5787.634</v>
      </c>
      <c r="M16" s="5">
        <v>60</v>
      </c>
      <c r="O16" s="48" t="s">
        <v>40</v>
      </c>
      <c r="P16" s="24" t="s">
        <v>33</v>
      </c>
      <c r="Q16" s="35">
        <f>(K16/K15-1)*100</f>
        <v>1.7524053061847455</v>
      </c>
      <c r="R16" s="35">
        <f>(K17/K15-1)*100</f>
        <v>19.843738624225704</v>
      </c>
      <c r="S16" s="35">
        <f>(K18/K15-1)*100</f>
        <v>36.220116308409757</v>
      </c>
    </row>
    <row r="17" spans="1:19" x14ac:dyDescent="0.25">
      <c r="B17" s="1" t="s">
        <v>30</v>
      </c>
      <c r="C17">
        <v>240373.5</v>
      </c>
      <c r="D17" s="5">
        <v>11033.050999999999</v>
      </c>
      <c r="E17">
        <v>508066.9</v>
      </c>
      <c r="F17" s="5">
        <v>25265.5</v>
      </c>
      <c r="G17">
        <v>2734255</v>
      </c>
      <c r="H17" s="5">
        <v>87118.52</v>
      </c>
      <c r="I17" s="5">
        <v>773731</v>
      </c>
      <c r="J17" s="5">
        <v>33079.4</v>
      </c>
      <c r="K17" s="5">
        <v>240329.60000000001</v>
      </c>
      <c r="L17" s="5">
        <v>10228.999</v>
      </c>
      <c r="M17" s="5">
        <v>53</v>
      </c>
      <c r="O17" s="49"/>
      <c r="P17" s="23" t="s">
        <v>32</v>
      </c>
      <c r="Q17" s="33"/>
      <c r="R17" s="32">
        <f>(K17/K16-1)*100</f>
        <v>17.779759862778732</v>
      </c>
      <c r="S17" s="32">
        <f>(K18/K16-1)*100</f>
        <v>33.874099485420238</v>
      </c>
    </row>
    <row r="18" spans="1:19" x14ac:dyDescent="0.25">
      <c r="B18" s="1" t="s">
        <v>31</v>
      </c>
      <c r="C18">
        <v>272407.90000000002</v>
      </c>
      <c r="D18" s="5">
        <v>13009.571</v>
      </c>
      <c r="E18">
        <v>498327.7</v>
      </c>
      <c r="F18" s="5">
        <v>43344.57</v>
      </c>
      <c r="G18">
        <v>2723258</v>
      </c>
      <c r="H18" s="5">
        <v>97407.82</v>
      </c>
      <c r="I18" s="5">
        <v>761542.2</v>
      </c>
      <c r="J18" s="5">
        <v>53907.89</v>
      </c>
      <c r="K18" s="5">
        <v>273170.09999999998</v>
      </c>
      <c r="L18" s="5">
        <v>10592.826999999999</v>
      </c>
      <c r="M18" s="5">
        <v>49</v>
      </c>
      <c r="O18" s="50"/>
      <c r="P18" s="30" t="s">
        <v>30</v>
      </c>
      <c r="Q18" s="21"/>
      <c r="R18" s="34"/>
      <c r="S18" s="22">
        <f>(K18/K17-1)*100</f>
        <v>13.66477537515145</v>
      </c>
    </row>
    <row r="19" spans="1:19" x14ac:dyDescent="0.25">
      <c r="N19" s="31"/>
      <c r="O19" s="20"/>
    </row>
    <row r="20" spans="1:19" x14ac:dyDescent="0.25">
      <c r="O20" s="23"/>
    </row>
    <row r="21" spans="1:19" x14ac:dyDescent="0.25">
      <c r="O21" s="20"/>
    </row>
    <row r="23" spans="1:19" ht="17.25" x14ac:dyDescent="0.25">
      <c r="C23" s="47" t="s">
        <v>45</v>
      </c>
      <c r="D23" s="47"/>
      <c r="E23" s="47" t="s">
        <v>41</v>
      </c>
      <c r="F23" s="47"/>
      <c r="G23" s="47" t="s">
        <v>42</v>
      </c>
      <c r="H23" s="47"/>
      <c r="I23" s="47" t="s">
        <v>43</v>
      </c>
      <c r="J23" s="47"/>
      <c r="K23" s="47" t="s">
        <v>44</v>
      </c>
      <c r="L23" s="47"/>
      <c r="M23" s="42"/>
    </row>
    <row r="24" spans="1:19" x14ac:dyDescent="0.25">
      <c r="C24" s="19" t="s">
        <v>0</v>
      </c>
      <c r="D24" s="19" t="s">
        <v>1</v>
      </c>
      <c r="E24" s="19" t="s">
        <v>0</v>
      </c>
      <c r="F24" s="19" t="s">
        <v>1</v>
      </c>
      <c r="G24" s="19" t="s">
        <v>0</v>
      </c>
      <c r="H24" s="19" t="s">
        <v>1</v>
      </c>
      <c r="I24" s="27" t="s">
        <v>0</v>
      </c>
      <c r="J24" s="27" t="s">
        <v>1</v>
      </c>
      <c r="K24" s="19" t="s">
        <v>0</v>
      </c>
      <c r="L24" s="19" t="s">
        <v>1</v>
      </c>
      <c r="M24" s="19" t="s">
        <v>29</v>
      </c>
    </row>
    <row r="25" spans="1:19" x14ac:dyDescent="0.25">
      <c r="A25" s="1" t="s">
        <v>31</v>
      </c>
      <c r="B25" s="1" t="s">
        <v>46</v>
      </c>
      <c r="C25" s="5">
        <v>272407.90000000002</v>
      </c>
      <c r="D25" s="5">
        <v>13009.57</v>
      </c>
      <c r="E25" s="5">
        <v>498327.7</v>
      </c>
      <c r="F25" s="5">
        <v>43344.57</v>
      </c>
      <c r="G25" s="5">
        <v>2723258</v>
      </c>
      <c r="H25" s="5">
        <v>97407.82</v>
      </c>
      <c r="I25" s="5">
        <v>761542.2</v>
      </c>
      <c r="J25" s="5">
        <v>53907.89</v>
      </c>
      <c r="K25" s="5">
        <v>273170.09999999998</v>
      </c>
      <c r="L25" s="5">
        <v>10592.83</v>
      </c>
      <c r="M25" s="5">
        <v>49</v>
      </c>
    </row>
    <row r="26" spans="1:19" x14ac:dyDescent="0.25">
      <c r="A26" s="1" t="s">
        <v>52</v>
      </c>
      <c r="B26" s="1" t="s">
        <v>47</v>
      </c>
      <c r="C26" s="5">
        <v>218178.2</v>
      </c>
      <c r="D26" s="5">
        <v>22742.61</v>
      </c>
      <c r="E26" s="5">
        <v>479018.5</v>
      </c>
      <c r="F26" s="5">
        <v>37195.96</v>
      </c>
      <c r="G26" s="5">
        <v>2579291</v>
      </c>
      <c r="H26" s="5">
        <v>178173.82</v>
      </c>
      <c r="I26" s="5">
        <v>729399.3</v>
      </c>
      <c r="J26" s="5">
        <v>51414.239999999998</v>
      </c>
      <c r="K26" s="5">
        <v>221066.1</v>
      </c>
      <c r="L26" s="5">
        <v>19923.38</v>
      </c>
      <c r="M26" s="5">
        <v>113</v>
      </c>
    </row>
    <row r="28" spans="1:19" x14ac:dyDescent="0.25">
      <c r="B28" s="37" t="s">
        <v>51</v>
      </c>
      <c r="C28" s="25">
        <f>(C26/C25-1)*100</f>
        <v>-19.907535721247438</v>
      </c>
      <c r="D28" s="25"/>
      <c r="E28" s="25">
        <f>(E26/E25-1)*100</f>
        <v>-3.8747996549258645</v>
      </c>
      <c r="F28" s="25"/>
      <c r="G28" s="25">
        <f>(G26/G25-1)*100</f>
        <v>-5.2865721866969579</v>
      </c>
      <c r="H28" s="25"/>
      <c r="I28" s="25">
        <f>(I26/I25-1)*100</f>
        <v>-4.2207641283700248</v>
      </c>
      <c r="J28" s="25"/>
      <c r="K28" s="25">
        <f>(K26/K25-1)*100</f>
        <v>-19.073829822517176</v>
      </c>
    </row>
    <row r="29" spans="1:19" x14ac:dyDescent="0.25">
      <c r="B29" s="37"/>
      <c r="C29" s="25"/>
      <c r="D29" s="25"/>
      <c r="E29" s="25"/>
      <c r="F29" s="25"/>
      <c r="G29" s="25"/>
      <c r="H29" s="25"/>
      <c r="I29" s="25"/>
      <c r="J29" s="25"/>
      <c r="K29" s="25"/>
    </row>
    <row r="30" spans="1:19" x14ac:dyDescent="0.25">
      <c r="B30" s="19"/>
    </row>
    <row r="31" spans="1:19" ht="17.25" x14ac:dyDescent="0.25">
      <c r="C31" s="47" t="s">
        <v>34</v>
      </c>
      <c r="D31" s="47"/>
      <c r="E31" s="47" t="s">
        <v>37</v>
      </c>
      <c r="F31" s="47"/>
      <c r="G31" s="47" t="s">
        <v>38</v>
      </c>
      <c r="H31" s="47"/>
      <c r="I31" s="47" t="s">
        <v>43</v>
      </c>
      <c r="J31" s="47"/>
      <c r="K31" s="42" t="s">
        <v>44</v>
      </c>
      <c r="L31" s="42"/>
      <c r="M31" s="42"/>
    </row>
    <row r="32" spans="1:19" x14ac:dyDescent="0.25">
      <c r="C32" s="19" t="s">
        <v>0</v>
      </c>
      <c r="D32" s="19" t="s">
        <v>1</v>
      </c>
      <c r="E32" s="19" t="s">
        <v>0</v>
      </c>
      <c r="F32" s="19" t="s">
        <v>1</v>
      </c>
      <c r="G32" s="19" t="s">
        <v>0</v>
      </c>
      <c r="H32" s="19" t="s">
        <v>1</v>
      </c>
      <c r="I32" s="27" t="s">
        <v>0</v>
      </c>
      <c r="J32" s="27" t="s">
        <v>1</v>
      </c>
      <c r="K32" s="19" t="s">
        <v>0</v>
      </c>
      <c r="L32" s="19" t="s">
        <v>1</v>
      </c>
      <c r="M32" s="19" t="s">
        <v>29</v>
      </c>
    </row>
    <row r="33" spans="1:14" x14ac:dyDescent="0.25">
      <c r="A33" s="1" t="s">
        <v>53</v>
      </c>
      <c r="B33" s="1" t="s">
        <v>49</v>
      </c>
      <c r="C33" s="5">
        <v>255762.6</v>
      </c>
      <c r="D33" s="5">
        <v>20044.963</v>
      </c>
      <c r="E33" s="5">
        <v>503388.3</v>
      </c>
      <c r="F33" s="5">
        <v>35290.730000000003</v>
      </c>
      <c r="G33" s="5">
        <v>2728972</v>
      </c>
      <c r="H33" s="5">
        <v>91909.23</v>
      </c>
      <c r="I33" s="5">
        <v>767875.6</v>
      </c>
      <c r="J33" s="5">
        <v>44518.81</v>
      </c>
      <c r="K33" s="5">
        <v>256105.9</v>
      </c>
      <c r="L33" s="5">
        <v>19469.793000000001</v>
      </c>
      <c r="M33">
        <v>102</v>
      </c>
    </row>
    <row r="34" spans="1:14" x14ac:dyDescent="0.25">
      <c r="A34" s="1" t="s">
        <v>32</v>
      </c>
      <c r="B34" s="1" t="s">
        <v>48</v>
      </c>
      <c r="C34" s="5">
        <v>198572.4</v>
      </c>
      <c r="D34" s="5">
        <v>6413.4660000000003</v>
      </c>
      <c r="E34" s="5">
        <v>453359.1</v>
      </c>
      <c r="F34" s="5">
        <v>25223.15</v>
      </c>
      <c r="G34" s="5">
        <v>2442407</v>
      </c>
      <c r="H34" s="5">
        <v>113787.38</v>
      </c>
      <c r="I34" s="5">
        <v>690239.6</v>
      </c>
      <c r="J34" s="5">
        <v>26994.3</v>
      </c>
      <c r="K34" s="5">
        <v>204050</v>
      </c>
      <c r="L34" s="5">
        <v>5787.634</v>
      </c>
      <c r="M34">
        <v>60</v>
      </c>
    </row>
    <row r="35" spans="1:14" x14ac:dyDescent="0.25">
      <c r="N35" s="5"/>
    </row>
    <row r="36" spans="1:14" x14ac:dyDescent="0.25">
      <c r="B36" s="37" t="s">
        <v>51</v>
      </c>
      <c r="C36" s="25">
        <f>(C34/C33-1)*100</f>
        <v>-22.360657891341429</v>
      </c>
      <c r="D36" s="25"/>
      <c r="E36" s="25">
        <f>(E34/E33-1)*100</f>
        <v>-9.938490823088264</v>
      </c>
      <c r="F36" s="25"/>
      <c r="G36" s="25">
        <f>(G34/G33-1)*100</f>
        <v>-10.500840609577523</v>
      </c>
      <c r="H36" s="25"/>
      <c r="I36" s="25">
        <f>(I34/I33-1)*100</f>
        <v>-10.110491855712045</v>
      </c>
      <c r="J36" s="25"/>
      <c r="K36" s="25">
        <f>(K34/K33-1)*100</f>
        <v>-20.325927672888444</v>
      </c>
    </row>
    <row r="39" spans="1:14" ht="17.25" x14ac:dyDescent="0.25">
      <c r="C39" s="47" t="s">
        <v>34</v>
      </c>
      <c r="D39" s="47"/>
      <c r="E39" s="47" t="s">
        <v>37</v>
      </c>
      <c r="F39" s="47"/>
      <c r="G39" s="47" t="s">
        <v>38</v>
      </c>
      <c r="H39" s="47"/>
      <c r="I39" s="47" t="s">
        <v>43</v>
      </c>
      <c r="J39" s="47"/>
      <c r="K39" s="47" t="s">
        <v>44</v>
      </c>
      <c r="L39" s="47"/>
      <c r="M39" s="42"/>
    </row>
    <row r="40" spans="1:14" x14ac:dyDescent="0.25">
      <c r="C40" s="19" t="s">
        <v>0</v>
      </c>
      <c r="D40" s="19" t="s">
        <v>1</v>
      </c>
      <c r="E40" s="19" t="s">
        <v>0</v>
      </c>
      <c r="F40" s="19" t="s">
        <v>1</v>
      </c>
      <c r="G40" s="19" t="s">
        <v>0</v>
      </c>
      <c r="H40" s="19" t="s">
        <v>1</v>
      </c>
      <c r="I40" s="27"/>
      <c r="J40" s="27"/>
      <c r="K40" s="19" t="s">
        <v>0</v>
      </c>
      <c r="L40" s="19" t="s">
        <v>1</v>
      </c>
      <c r="M40" s="19" t="s">
        <v>29</v>
      </c>
    </row>
    <row r="41" spans="1:14" x14ac:dyDescent="0.25">
      <c r="A41" s="1" t="s">
        <v>32</v>
      </c>
      <c r="B41" s="36" t="s">
        <v>50</v>
      </c>
      <c r="C41" s="5">
        <v>198572.4</v>
      </c>
      <c r="D41" s="5">
        <v>6413.4660000000003</v>
      </c>
      <c r="E41" s="5">
        <v>453359.1</v>
      </c>
      <c r="F41" s="5">
        <v>25223.15</v>
      </c>
      <c r="G41" s="5">
        <v>2442407</v>
      </c>
      <c r="H41" s="5">
        <v>113787.38</v>
      </c>
      <c r="I41" s="5">
        <v>690239.6</v>
      </c>
      <c r="J41" s="5">
        <v>26994.3</v>
      </c>
      <c r="K41" s="5">
        <v>204050</v>
      </c>
      <c r="L41" s="5">
        <v>5787.634</v>
      </c>
      <c r="M41" s="5">
        <v>60</v>
      </c>
    </row>
    <row r="42" spans="1:14" x14ac:dyDescent="0.25">
      <c r="A42" s="1" t="s">
        <v>54</v>
      </c>
      <c r="B42" s="1" t="s">
        <v>39</v>
      </c>
      <c r="C42" s="5">
        <v>258178</v>
      </c>
      <c r="D42" s="5">
        <v>21815.792000000001</v>
      </c>
      <c r="E42" s="5">
        <v>499479.1</v>
      </c>
      <c r="F42" s="5">
        <v>36466.089999999997</v>
      </c>
      <c r="G42" s="5">
        <v>2726431</v>
      </c>
      <c r="H42" s="5">
        <v>89575.97</v>
      </c>
      <c r="I42" s="5">
        <v>763198.4</v>
      </c>
      <c r="J42" s="5">
        <v>45743.16</v>
      </c>
      <c r="K42" s="5">
        <v>258830.7</v>
      </c>
      <c r="L42" s="5">
        <v>21085.772000000001</v>
      </c>
      <c r="M42" s="5">
        <v>79</v>
      </c>
    </row>
    <row r="43" spans="1:14" x14ac:dyDescent="0.25">
      <c r="N43" s="5"/>
    </row>
    <row r="44" spans="1:14" x14ac:dyDescent="0.25">
      <c r="B44" s="37" t="s">
        <v>51</v>
      </c>
      <c r="C44" s="25">
        <f>(C42/C41-1)*100</f>
        <v>30.017061787035871</v>
      </c>
      <c r="D44" s="25"/>
      <c r="E44" s="25">
        <f t="shared" ref="E44:K44" si="0">(E42/E41-1)*100</f>
        <v>10.172951199170811</v>
      </c>
      <c r="F44" s="25"/>
      <c r="G44" s="25">
        <f t="shared" si="0"/>
        <v>11.628856288079747</v>
      </c>
      <c r="H44" s="25"/>
      <c r="I44" s="25">
        <f t="shared" si="0"/>
        <v>10.570068712371761</v>
      </c>
      <c r="J44" s="25"/>
      <c r="K44" s="25">
        <f t="shared" si="0"/>
        <v>26.84670423915707</v>
      </c>
    </row>
    <row r="45" spans="1:14" x14ac:dyDescent="0.25">
      <c r="M45" s="5"/>
    </row>
  </sheetData>
  <mergeCells count="25">
    <mergeCell ref="I23:J23"/>
    <mergeCell ref="I31:J31"/>
    <mergeCell ref="I39:J39"/>
    <mergeCell ref="K23:L23"/>
    <mergeCell ref="K39:L39"/>
    <mergeCell ref="I1:J1"/>
    <mergeCell ref="I13:J13"/>
    <mergeCell ref="O16:O18"/>
    <mergeCell ref="K1:L1"/>
    <mergeCell ref="K13:L13"/>
    <mergeCell ref="C23:D23"/>
    <mergeCell ref="E23:F23"/>
    <mergeCell ref="G23:H23"/>
    <mergeCell ref="C39:D39"/>
    <mergeCell ref="E39:F39"/>
    <mergeCell ref="G39:H39"/>
    <mergeCell ref="C31:D31"/>
    <mergeCell ref="E31:F31"/>
    <mergeCell ref="G31:H31"/>
    <mergeCell ref="C1:D1"/>
    <mergeCell ref="G1:H1"/>
    <mergeCell ref="E1:F1"/>
    <mergeCell ref="C13:D13"/>
    <mergeCell ref="E13:F13"/>
    <mergeCell ref="G13:H13"/>
  </mergeCells>
  <conditionalFormatting sqref="C3:C8 C10:C11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:C11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E8 E10:E11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E11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8 G10:G11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11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I8 I10:I11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I11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:K8 K10:K11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:K11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5:C18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5:C18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5:E18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5:E18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:G18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:G18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5:I18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5:I18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:K18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:K18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6:S16 R17:S17 Q18:S18">
    <cfRule type="colorScale" priority="1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6:S18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5:C26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5:C26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5:G26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5:G26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5:E26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5:E26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5:I26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5:I26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:K26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:K26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3:C34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3:C34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3:E34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3:E34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3:G34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3:G34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3:I34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3:I34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:K34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:K34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1:C42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1:C42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1:E42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1:E42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1:G42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1:G42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1:I42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1:I42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:K42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:K4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5:C26 C33:C34 C41:C4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5:E26 E33:E34 E41:E4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5:G26 G33:G34 G41:G4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5:I26 I33:I34 I41:I4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:K26 K33:K34 K41:K4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8"/>
  <sheetViews>
    <sheetView zoomScale="80" zoomScaleNormal="80" workbookViewId="0">
      <selection activeCell="B1" sqref="B1:J2"/>
    </sheetView>
  </sheetViews>
  <sheetFormatPr defaultRowHeight="15" x14ac:dyDescent="0.25"/>
  <cols>
    <col min="1" max="1" width="14.140625" customWidth="1"/>
    <col min="2" max="2" width="9.7109375" customWidth="1"/>
    <col min="3" max="3" width="9.85546875" bestFit="1" customWidth="1"/>
    <col min="11" max="11" width="17.5703125" customWidth="1"/>
    <col min="12" max="12" width="17.85546875" customWidth="1"/>
    <col min="16" max="16" width="9.85546875" bestFit="1" customWidth="1"/>
    <col min="19" max="19" width="13.7109375" bestFit="1" customWidth="1"/>
  </cols>
  <sheetData>
    <row r="1" spans="1:15" ht="17.25" x14ac:dyDescent="0.25">
      <c r="B1" s="47" t="s">
        <v>55</v>
      </c>
      <c r="C1" s="47"/>
      <c r="D1" s="47" t="s">
        <v>41</v>
      </c>
      <c r="E1" s="47"/>
      <c r="F1" s="47" t="s">
        <v>3</v>
      </c>
      <c r="G1" s="47"/>
      <c r="H1" s="47" t="s">
        <v>43</v>
      </c>
      <c r="I1" s="47"/>
      <c r="J1" s="47" t="s">
        <v>29</v>
      </c>
    </row>
    <row r="2" spans="1:15" x14ac:dyDescent="0.25">
      <c r="B2" s="2" t="s">
        <v>0</v>
      </c>
      <c r="C2" s="2" t="s">
        <v>1</v>
      </c>
      <c r="D2" s="28" t="s">
        <v>0</v>
      </c>
      <c r="E2" s="28" t="s">
        <v>1</v>
      </c>
      <c r="F2" s="2" t="s">
        <v>0</v>
      </c>
      <c r="G2" s="2" t="s">
        <v>1</v>
      </c>
      <c r="H2" s="28" t="s">
        <v>0</v>
      </c>
      <c r="I2" s="28" t="s">
        <v>1</v>
      </c>
      <c r="J2" s="47"/>
    </row>
    <row r="3" spans="1:15" x14ac:dyDescent="0.25">
      <c r="A3" s="1" t="s">
        <v>57</v>
      </c>
      <c r="B3" s="4">
        <v>208569.5</v>
      </c>
      <c r="C3" s="3">
        <v>8854.0249999999996</v>
      </c>
      <c r="D3" s="4">
        <v>472103</v>
      </c>
      <c r="E3" s="5">
        <v>14284.27</v>
      </c>
      <c r="F3" s="4">
        <v>2431294</v>
      </c>
      <c r="G3" s="3">
        <v>74051.67</v>
      </c>
      <c r="H3" s="4">
        <v>711124.3</v>
      </c>
      <c r="I3" s="5">
        <v>19153.22</v>
      </c>
      <c r="J3" s="41">
        <v>99</v>
      </c>
    </row>
    <row r="4" spans="1:15" x14ac:dyDescent="0.25">
      <c r="A4" s="1" t="s">
        <v>56</v>
      </c>
      <c r="B4" s="4">
        <v>298043.59999999998</v>
      </c>
      <c r="C4" s="3">
        <v>10337.223</v>
      </c>
      <c r="D4" s="4">
        <v>588681.19999999995</v>
      </c>
      <c r="E4" s="5">
        <v>17867.810000000001</v>
      </c>
      <c r="F4" s="4">
        <v>2910446</v>
      </c>
      <c r="G4" s="3">
        <v>62866.99</v>
      </c>
      <c r="H4" s="4">
        <v>877720.5</v>
      </c>
      <c r="I4" s="5">
        <v>21520.38</v>
      </c>
      <c r="J4" s="41">
        <v>98</v>
      </c>
    </row>
    <row r="5" spans="1:15" x14ac:dyDescent="0.25">
      <c r="A5" s="1" t="s">
        <v>28</v>
      </c>
      <c r="B5" s="4">
        <v>305264.40000000002</v>
      </c>
      <c r="C5" s="3">
        <v>8477.4269999999997</v>
      </c>
      <c r="D5">
        <v>529010.1</v>
      </c>
      <c r="E5" s="5">
        <v>17756.79</v>
      </c>
      <c r="F5" s="4">
        <v>2643648</v>
      </c>
      <c r="G5" s="3">
        <v>89257.73</v>
      </c>
      <c r="H5" s="4">
        <v>790824.3</v>
      </c>
      <c r="I5" s="5">
        <v>22496</v>
      </c>
      <c r="J5" s="41">
        <v>98</v>
      </c>
    </row>
    <row r="7" spans="1:15" x14ac:dyDescent="0.25"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</row>
    <row r="8" spans="1:15" x14ac:dyDescent="0.25">
      <c r="A8" s="28"/>
      <c r="B8" s="28"/>
      <c r="C8" s="9" t="s">
        <v>58</v>
      </c>
      <c r="D8" s="9" t="s">
        <v>28</v>
      </c>
      <c r="F8" s="6"/>
      <c r="G8" s="6"/>
      <c r="H8" s="6"/>
    </row>
    <row r="9" spans="1:15" x14ac:dyDescent="0.25">
      <c r="A9" s="51" t="s">
        <v>57</v>
      </c>
      <c r="B9" s="10" t="s">
        <v>4</v>
      </c>
      <c r="C9" s="18">
        <f>B4/B3-1</f>
        <v>0.42898937764150546</v>
      </c>
      <c r="D9" s="18">
        <f>B5/B3-1</f>
        <v>0.46360997173604024</v>
      </c>
      <c r="F9" s="6"/>
      <c r="G9" s="6"/>
      <c r="H9" s="6"/>
    </row>
    <row r="10" spans="1:15" x14ac:dyDescent="0.25">
      <c r="A10" s="52"/>
      <c r="B10" s="11" t="s">
        <v>59</v>
      </c>
      <c r="C10" s="16">
        <f>D4/D3-1</f>
        <v>0.2469338258812166</v>
      </c>
      <c r="D10" s="16">
        <f>D5/D3-1</f>
        <v>0.12053958564126899</v>
      </c>
      <c r="F10" s="5"/>
      <c r="G10" s="5"/>
      <c r="H10" s="5"/>
    </row>
    <row r="11" spans="1:15" x14ac:dyDescent="0.25">
      <c r="A11" s="52"/>
      <c r="B11" s="11" t="s">
        <v>5</v>
      </c>
      <c r="C11" s="16">
        <f>F4/F3-1</f>
        <v>0.19707694750202975</v>
      </c>
      <c r="D11" s="16">
        <f>F5/F3-1</f>
        <v>8.7341966870316812E-2</v>
      </c>
    </row>
    <row r="12" spans="1:15" x14ac:dyDescent="0.25">
      <c r="A12" s="53"/>
      <c r="B12" s="12" t="s">
        <v>60</v>
      </c>
      <c r="C12" s="17">
        <f>H4/H3-1</f>
        <v>0.23427156124463755</v>
      </c>
      <c r="D12" s="17">
        <f>H5/H3-1</f>
        <v>0.11207604633957802</v>
      </c>
      <c r="G12" s="6"/>
    </row>
    <row r="13" spans="1:15" x14ac:dyDescent="0.25">
      <c r="A13" s="51" t="s">
        <v>58</v>
      </c>
      <c r="B13" s="10" t="s">
        <v>4</v>
      </c>
      <c r="C13" s="13"/>
      <c r="D13" s="18">
        <f>B5/B4-1</f>
        <v>2.4227327813783006E-2</v>
      </c>
      <c r="G13" s="6"/>
    </row>
    <row r="14" spans="1:15" x14ac:dyDescent="0.25">
      <c r="A14" s="52"/>
      <c r="B14" s="11" t="s">
        <v>59</v>
      </c>
      <c r="C14" s="14"/>
      <c r="D14" s="16">
        <f>D5/D4-1</f>
        <v>-0.10136403200917576</v>
      </c>
      <c r="G14" s="6"/>
    </row>
    <row r="15" spans="1:15" x14ac:dyDescent="0.25">
      <c r="A15" s="52"/>
      <c r="B15" s="11" t="s">
        <v>5</v>
      </c>
      <c r="C15" s="14"/>
      <c r="D15" s="16">
        <f>F5/F4-1</f>
        <v>-9.1669111881821586E-2</v>
      </c>
      <c r="G15" s="6"/>
    </row>
    <row r="16" spans="1:15" x14ac:dyDescent="0.25">
      <c r="A16" s="53"/>
      <c r="B16" s="12" t="s">
        <v>60</v>
      </c>
      <c r="C16" s="15"/>
      <c r="D16" s="17">
        <f>H5/H4-1</f>
        <v>-9.9002131088427259E-2</v>
      </c>
      <c r="G16" s="6"/>
    </row>
    <row r="17" spans="1:15" x14ac:dyDescent="0.25">
      <c r="A17" s="7"/>
      <c r="B17" s="7"/>
      <c r="C17" s="47"/>
      <c r="D17" s="1"/>
      <c r="E17" s="7"/>
      <c r="H17" s="7"/>
    </row>
    <row r="18" spans="1:15" x14ac:dyDescent="0.25">
      <c r="A18" s="7"/>
      <c r="B18" s="7"/>
      <c r="C18" s="47"/>
      <c r="D18" s="1"/>
      <c r="E18" s="7"/>
      <c r="H18" s="7"/>
    </row>
    <row r="19" spans="1:15" x14ac:dyDescent="0.25">
      <c r="A19" s="7"/>
      <c r="B19" s="7"/>
      <c r="C19" s="47"/>
      <c r="D19" s="1"/>
      <c r="E19" s="7"/>
      <c r="H19" s="7"/>
    </row>
    <row r="20" spans="1:15" x14ac:dyDescent="0.25">
      <c r="A20" s="7"/>
      <c r="B20" s="7"/>
      <c r="C20" s="47"/>
      <c r="D20" s="1"/>
      <c r="E20" s="7"/>
      <c r="H20" s="7"/>
    </row>
    <row r="21" spans="1:15" x14ac:dyDescent="0.25">
      <c r="A21" s="7"/>
      <c r="B21" s="7"/>
      <c r="C21" s="47"/>
      <c r="D21" s="1"/>
      <c r="E21" s="7"/>
      <c r="H21" s="7"/>
    </row>
    <row r="22" spans="1:15" x14ac:dyDescent="0.25">
      <c r="A22" s="7"/>
      <c r="B22" s="7"/>
      <c r="C22" s="47"/>
      <c r="D22" s="1"/>
      <c r="E22" s="7"/>
      <c r="H22" s="7"/>
    </row>
    <row r="23" spans="1:15" x14ac:dyDescent="0.25">
      <c r="A23" s="7"/>
      <c r="B23" s="7"/>
      <c r="C23" s="47"/>
      <c r="D23" s="1"/>
      <c r="E23" s="7"/>
      <c r="H23" s="7"/>
    </row>
    <row r="24" spans="1:15" x14ac:dyDescent="0.25">
      <c r="C24" s="8"/>
      <c r="D24" s="7"/>
      <c r="E24" s="7"/>
      <c r="F24" s="7"/>
      <c r="G24" s="7"/>
      <c r="H24" s="7"/>
      <c r="I24" s="7"/>
      <c r="J24" s="7"/>
      <c r="K24" s="7"/>
      <c r="L24" s="7"/>
    </row>
    <row r="25" spans="1:15" x14ac:dyDescent="0.25">
      <c r="C25" s="7"/>
      <c r="D25" s="7"/>
      <c r="E25" s="7"/>
      <c r="F25" s="7"/>
      <c r="G25" s="7"/>
      <c r="H25" s="7"/>
      <c r="I25" s="7"/>
      <c r="J25" s="7"/>
      <c r="K25" s="7"/>
      <c r="L25" s="7"/>
    </row>
    <row r="26" spans="1:15" x14ac:dyDescent="0.25">
      <c r="C26" s="7"/>
      <c r="D26" s="7"/>
      <c r="E26" s="7"/>
      <c r="F26" s="7"/>
      <c r="G26" s="7"/>
      <c r="H26" s="7"/>
      <c r="I26" s="7"/>
      <c r="J26" s="7"/>
      <c r="K26" s="7"/>
      <c r="L26" s="7"/>
    </row>
    <row r="27" spans="1:15" x14ac:dyDescent="0.25">
      <c r="C27" s="7"/>
      <c r="D27" s="7"/>
      <c r="E27" s="7"/>
      <c r="F27" s="7"/>
      <c r="G27" s="7"/>
      <c r="H27" s="7"/>
      <c r="I27" s="7"/>
      <c r="J27" s="7"/>
      <c r="K27" s="7"/>
      <c r="L27" s="7"/>
    </row>
    <row r="28" spans="1:15" x14ac:dyDescent="0.25">
      <c r="C28" s="7"/>
      <c r="D28" s="7"/>
      <c r="E28" s="7"/>
      <c r="F28" s="7"/>
      <c r="G28" s="7"/>
      <c r="H28" s="7"/>
      <c r="I28" s="7"/>
      <c r="J28" s="7"/>
      <c r="K28" s="7"/>
      <c r="L28" s="7"/>
    </row>
    <row r="29" spans="1:15" x14ac:dyDescent="0.25">
      <c r="C29" s="7"/>
      <c r="D29" s="7"/>
      <c r="E29" s="7"/>
      <c r="F29" s="7"/>
      <c r="G29" s="7"/>
      <c r="H29" s="7"/>
      <c r="I29" s="7"/>
      <c r="J29" s="7"/>
      <c r="K29" s="7"/>
      <c r="L29" s="7"/>
    </row>
    <row r="30" spans="1:15" x14ac:dyDescent="0.25">
      <c r="C30" s="7"/>
      <c r="D30" s="7"/>
      <c r="E30" s="7"/>
      <c r="F30" s="7"/>
      <c r="G30" s="7"/>
      <c r="H30" s="7"/>
      <c r="I30" s="7"/>
      <c r="J30" s="7"/>
      <c r="K30" s="7"/>
      <c r="L30" s="7"/>
    </row>
    <row r="31" spans="1:15" x14ac:dyDescent="0.25"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</row>
    <row r="32" spans="1:15" x14ac:dyDescent="0.25"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</row>
    <row r="33" spans="1:15" x14ac:dyDescent="0.25"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</row>
    <row r="34" spans="1:15" x14ac:dyDescent="0.25"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</row>
    <row r="35" spans="1:15" x14ac:dyDescent="0.25"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</row>
    <row r="36" spans="1:15" x14ac:dyDescent="0.25"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</row>
    <row r="37" spans="1:15" x14ac:dyDescent="0.25"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</row>
    <row r="38" spans="1:15" x14ac:dyDescent="0.25">
      <c r="A38" s="1"/>
    </row>
  </sheetData>
  <mergeCells count="8">
    <mergeCell ref="J1:J2"/>
    <mergeCell ref="A9:A12"/>
    <mergeCell ref="A13:A16"/>
    <mergeCell ref="C17:C23"/>
    <mergeCell ref="F1:G1"/>
    <mergeCell ref="B1:C1"/>
    <mergeCell ref="D1:E1"/>
    <mergeCell ref="H1:I1"/>
  </mergeCells>
  <conditionalFormatting sqref="B3:B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:D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:F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:H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2A70D-2B81-4153-9B5E-9082C16ECAC0}">
  <dimension ref="A1:H14"/>
  <sheetViews>
    <sheetView zoomScale="80" zoomScaleNormal="80" workbookViewId="0">
      <selection activeCell="A8" sqref="A8:D14"/>
    </sheetView>
  </sheetViews>
  <sheetFormatPr defaultRowHeight="15" x14ac:dyDescent="0.25"/>
  <cols>
    <col min="1" max="1" width="15.42578125" customWidth="1"/>
    <col min="2" max="2" width="11.42578125" customWidth="1"/>
    <col min="6" max="6" width="13.85546875" customWidth="1"/>
    <col min="7" max="7" width="14.85546875" customWidth="1"/>
  </cols>
  <sheetData>
    <row r="1" spans="1:8" ht="17.25" x14ac:dyDescent="0.25">
      <c r="B1" s="47" t="s">
        <v>55</v>
      </c>
      <c r="C1" s="47"/>
      <c r="D1" s="47" t="s">
        <v>61</v>
      </c>
      <c r="E1" s="47"/>
      <c r="F1" s="47" t="s">
        <v>62</v>
      </c>
      <c r="G1" s="47"/>
      <c r="H1" s="47" t="s">
        <v>29</v>
      </c>
    </row>
    <row r="2" spans="1:8" x14ac:dyDescent="0.25">
      <c r="B2" s="28" t="s">
        <v>0</v>
      </c>
      <c r="C2" s="28" t="s">
        <v>1</v>
      </c>
      <c r="D2" s="28" t="s">
        <v>0</v>
      </c>
      <c r="E2" s="28" t="s">
        <v>1</v>
      </c>
      <c r="F2" s="28" t="s">
        <v>0</v>
      </c>
      <c r="G2" s="28" t="s">
        <v>1</v>
      </c>
      <c r="H2" s="47"/>
    </row>
    <row r="3" spans="1:8" x14ac:dyDescent="0.25">
      <c r="A3" s="1" t="s">
        <v>57</v>
      </c>
      <c r="B3">
        <v>175696</v>
      </c>
      <c r="C3" s="5">
        <v>11449.218999999999</v>
      </c>
      <c r="D3" s="5">
        <v>1066.8</v>
      </c>
      <c r="E3" s="43">
        <v>62.529640000000001</v>
      </c>
      <c r="F3" s="43">
        <v>165.5</v>
      </c>
      <c r="G3" s="43">
        <v>18.656247</v>
      </c>
      <c r="H3" s="41">
        <v>10</v>
      </c>
    </row>
    <row r="4" spans="1:8" x14ac:dyDescent="0.25">
      <c r="A4" s="1" t="s">
        <v>56</v>
      </c>
      <c r="B4">
        <v>225145.7</v>
      </c>
      <c r="C4" s="5">
        <v>10324.049999999999</v>
      </c>
      <c r="D4" s="5">
        <v>1347.3</v>
      </c>
      <c r="E4" s="43">
        <v>55.699689999999997</v>
      </c>
      <c r="F4" s="43">
        <v>167</v>
      </c>
      <c r="G4" s="43">
        <v>4.3204940000000001</v>
      </c>
      <c r="H4" s="41">
        <v>10</v>
      </c>
    </row>
    <row r="5" spans="1:8" x14ac:dyDescent="0.25">
      <c r="A5" s="1" t="s">
        <v>28</v>
      </c>
      <c r="B5">
        <v>246052.5</v>
      </c>
      <c r="C5" s="5">
        <v>7426.8429999999998</v>
      </c>
      <c r="D5" s="5">
        <v>1465.3</v>
      </c>
      <c r="E5" s="43">
        <v>59.740270000000002</v>
      </c>
      <c r="F5" s="43">
        <v>168.2</v>
      </c>
      <c r="G5" s="43">
        <v>9.1262749999999997</v>
      </c>
      <c r="H5" s="41">
        <v>10</v>
      </c>
    </row>
    <row r="8" spans="1:8" x14ac:dyDescent="0.25">
      <c r="A8" s="28"/>
      <c r="B8" s="28"/>
      <c r="C8" s="9" t="s">
        <v>58</v>
      </c>
      <c r="D8" s="9" t="s">
        <v>28</v>
      </c>
    </row>
    <row r="9" spans="1:8" x14ac:dyDescent="0.25">
      <c r="A9" s="51" t="s">
        <v>57</v>
      </c>
      <c r="B9" s="10" t="s">
        <v>4</v>
      </c>
      <c r="C9" s="18">
        <f>B4/B3-1</f>
        <v>0.28145034605227215</v>
      </c>
      <c r="D9" s="18">
        <f>B5/B3-1</f>
        <v>0.40044451780347878</v>
      </c>
    </row>
    <row r="10" spans="1:8" x14ac:dyDescent="0.25">
      <c r="A10" s="52"/>
      <c r="B10" s="11" t="s">
        <v>63</v>
      </c>
      <c r="C10" s="16">
        <f>D4/D3-1</f>
        <v>0.26293588301462312</v>
      </c>
      <c r="D10" s="16">
        <f>D5/D3-1</f>
        <v>0.37354705661792287</v>
      </c>
    </row>
    <row r="11" spans="1:8" x14ac:dyDescent="0.25">
      <c r="A11" s="52"/>
      <c r="B11" s="11" t="s">
        <v>64</v>
      </c>
      <c r="C11" s="16">
        <f>F4/F3-1</f>
        <v>9.0634441087613649E-3</v>
      </c>
      <c r="D11" s="16">
        <f>F5/F3-1</f>
        <v>1.6314199395770279E-2</v>
      </c>
    </row>
    <row r="12" spans="1:8" x14ac:dyDescent="0.25">
      <c r="A12" s="51" t="s">
        <v>58</v>
      </c>
      <c r="B12" s="10" t="s">
        <v>4</v>
      </c>
      <c r="C12" s="13"/>
      <c r="D12" s="18">
        <f>B5/B4-1</f>
        <v>9.2858979762882488E-2</v>
      </c>
    </row>
    <row r="13" spans="1:8" x14ac:dyDescent="0.25">
      <c r="A13" s="52"/>
      <c r="B13" s="11" t="s">
        <v>59</v>
      </c>
      <c r="C13" s="14"/>
      <c r="D13" s="16">
        <f>D5/D4-1</f>
        <v>8.7582572552512339E-2</v>
      </c>
    </row>
    <row r="14" spans="1:8" x14ac:dyDescent="0.25">
      <c r="A14" s="53"/>
      <c r="B14" s="12" t="s">
        <v>5</v>
      </c>
      <c r="C14" s="15"/>
      <c r="D14" s="17">
        <f>F5/F4-1</f>
        <v>7.1856287425149379E-3</v>
      </c>
    </row>
  </sheetData>
  <mergeCells count="6">
    <mergeCell ref="A12:A14"/>
    <mergeCell ref="B1:C1"/>
    <mergeCell ref="D1:E1"/>
    <mergeCell ref="F1:G1"/>
    <mergeCell ref="H1:H2"/>
    <mergeCell ref="A9:A11"/>
  </mergeCells>
  <conditionalFormatting sqref="B3:B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:D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:F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B48"/>
  <sheetViews>
    <sheetView zoomScale="80" zoomScaleNormal="80" workbookViewId="0">
      <selection activeCell="B2" sqref="B2:N19"/>
    </sheetView>
  </sheetViews>
  <sheetFormatPr defaultRowHeight="15" x14ac:dyDescent="0.25"/>
  <cols>
    <col min="4" max="7" width="9.28515625" bestFit="1" customWidth="1"/>
    <col min="8" max="8" width="10.28515625" bestFit="1" customWidth="1"/>
    <col min="9" max="13" width="9.28515625" bestFit="1" customWidth="1"/>
    <col min="18" max="21" width="9.28515625" bestFit="1" customWidth="1"/>
    <col min="22" max="22" width="10.28515625" bestFit="1" customWidth="1"/>
    <col min="23" max="27" width="9.28515625" bestFit="1" customWidth="1"/>
  </cols>
  <sheetData>
    <row r="1" spans="2:28" x14ac:dyDescent="0.25">
      <c r="C1" s="1"/>
    </row>
    <row r="2" spans="2:28" ht="17.25" x14ac:dyDescent="0.25">
      <c r="D2" s="47" t="s">
        <v>55</v>
      </c>
      <c r="E2" s="47"/>
      <c r="F2" s="47" t="s">
        <v>41</v>
      </c>
      <c r="G2" s="47"/>
      <c r="H2" s="47" t="s">
        <v>3</v>
      </c>
      <c r="I2" s="47"/>
      <c r="J2" s="47" t="s">
        <v>43</v>
      </c>
      <c r="K2" s="47"/>
      <c r="L2" s="47" t="s">
        <v>65</v>
      </c>
      <c r="M2" s="47"/>
      <c r="N2" s="47" t="s">
        <v>29</v>
      </c>
      <c r="R2" s="47" t="s">
        <v>55</v>
      </c>
      <c r="S2" s="47"/>
      <c r="T2" s="47" t="s">
        <v>41</v>
      </c>
      <c r="U2" s="47"/>
      <c r="V2" s="47" t="s">
        <v>3</v>
      </c>
      <c r="W2" s="47"/>
      <c r="X2" s="47" t="s">
        <v>43</v>
      </c>
      <c r="Y2" s="47"/>
      <c r="Z2" s="47" t="s">
        <v>65</v>
      </c>
      <c r="AA2" s="47"/>
      <c r="AB2" s="47" t="s">
        <v>29</v>
      </c>
    </row>
    <row r="3" spans="2:28" x14ac:dyDescent="0.25">
      <c r="D3" s="28" t="s">
        <v>0</v>
      </c>
      <c r="E3" s="28" t="s">
        <v>1</v>
      </c>
      <c r="F3" s="28" t="s">
        <v>0</v>
      </c>
      <c r="G3" s="28" t="s">
        <v>1</v>
      </c>
      <c r="H3" s="28" t="s">
        <v>0</v>
      </c>
      <c r="I3" s="28" t="s">
        <v>1</v>
      </c>
      <c r="J3" s="28" t="s">
        <v>0</v>
      </c>
      <c r="K3" s="28" t="s">
        <v>1</v>
      </c>
      <c r="L3" s="28" t="s">
        <v>0</v>
      </c>
      <c r="M3" s="28" t="s">
        <v>1</v>
      </c>
      <c r="N3" s="47"/>
      <c r="R3" s="28" t="s">
        <v>0</v>
      </c>
      <c r="S3" s="28" t="s">
        <v>1</v>
      </c>
      <c r="T3" s="28" t="s">
        <v>0</v>
      </c>
      <c r="U3" s="28" t="s">
        <v>1</v>
      </c>
      <c r="V3" s="28" t="s">
        <v>0</v>
      </c>
      <c r="W3" s="28" t="s">
        <v>1</v>
      </c>
      <c r="X3" s="28" t="s">
        <v>0</v>
      </c>
      <c r="Y3" s="28" t="s">
        <v>1</v>
      </c>
      <c r="Z3" s="28" t="s">
        <v>0</v>
      </c>
      <c r="AA3" s="28" t="s">
        <v>1</v>
      </c>
      <c r="AB3" s="47"/>
    </row>
    <row r="4" spans="2:28" ht="18" x14ac:dyDescent="0.35">
      <c r="B4" s="55" t="s">
        <v>66</v>
      </c>
      <c r="C4" s="1" t="s">
        <v>2</v>
      </c>
      <c r="D4" s="3">
        <v>219956.6</v>
      </c>
      <c r="E4" s="3">
        <v>11789.075000000001</v>
      </c>
      <c r="F4" s="3">
        <v>479734.1</v>
      </c>
      <c r="G4" s="3">
        <v>23318.79</v>
      </c>
      <c r="H4" s="3">
        <v>2495955</v>
      </c>
      <c r="I4" s="3">
        <v>94316.25</v>
      </c>
      <c r="J4" s="3">
        <v>724436.6</v>
      </c>
      <c r="K4" s="3">
        <v>31111.55</v>
      </c>
      <c r="L4" s="3">
        <v>235338.4</v>
      </c>
      <c r="M4" s="3">
        <v>9468.7780000000002</v>
      </c>
      <c r="N4" s="41">
        <v>31</v>
      </c>
      <c r="Q4" s="45" t="s">
        <v>70</v>
      </c>
      <c r="R4" s="3">
        <v>247738.5</v>
      </c>
      <c r="S4" s="3">
        <v>24936.959999999999</v>
      </c>
      <c r="T4" s="3">
        <v>503721.2</v>
      </c>
      <c r="U4" s="3">
        <v>39245.440000000002</v>
      </c>
      <c r="V4" s="3">
        <v>2585242</v>
      </c>
      <c r="W4" s="3">
        <v>145225.70000000001</v>
      </c>
      <c r="X4" s="3">
        <v>757993.9</v>
      </c>
      <c r="Y4" s="3">
        <v>52922.02</v>
      </c>
      <c r="Z4" s="3">
        <v>249600.2</v>
      </c>
      <c r="AA4" s="3">
        <v>13481.04</v>
      </c>
      <c r="AB4" s="3">
        <v>243</v>
      </c>
    </row>
    <row r="5" spans="2:28" ht="18" x14ac:dyDescent="0.35">
      <c r="B5" s="55"/>
      <c r="C5" s="1" t="s">
        <v>6</v>
      </c>
      <c r="D5" s="3">
        <v>230001.8</v>
      </c>
      <c r="E5" s="3">
        <v>7833.4679999999998</v>
      </c>
      <c r="F5" s="3">
        <v>483508.4</v>
      </c>
      <c r="G5" s="3">
        <v>15317.65</v>
      </c>
      <c r="H5" s="3">
        <v>2464317</v>
      </c>
      <c r="I5" s="3">
        <v>98315.1</v>
      </c>
      <c r="J5" s="3">
        <v>726366.3</v>
      </c>
      <c r="K5" s="3">
        <v>20844.95</v>
      </c>
      <c r="L5" s="3">
        <v>243555.7</v>
      </c>
      <c r="M5" s="3">
        <v>9843.4410000000007</v>
      </c>
      <c r="N5" s="41">
        <v>43</v>
      </c>
      <c r="Q5" s="45" t="s">
        <v>71</v>
      </c>
      <c r="R5" s="3">
        <v>253129.1</v>
      </c>
      <c r="S5" s="3">
        <v>22858.05</v>
      </c>
      <c r="T5" s="3">
        <v>512988.2</v>
      </c>
      <c r="U5" s="3">
        <v>41530.78</v>
      </c>
      <c r="V5" s="3">
        <v>2558402</v>
      </c>
      <c r="W5" s="3">
        <v>157085.29999999999</v>
      </c>
      <c r="X5" s="3">
        <v>766447.9</v>
      </c>
      <c r="Y5" s="3">
        <v>56590.29</v>
      </c>
      <c r="Z5" s="3">
        <v>251664.9</v>
      </c>
      <c r="AA5" s="3">
        <v>12358.42</v>
      </c>
      <c r="AB5" s="3">
        <v>309</v>
      </c>
    </row>
    <row r="6" spans="2:28" x14ac:dyDescent="0.25">
      <c r="B6" s="55"/>
      <c r="C6" s="1" t="s">
        <v>7</v>
      </c>
      <c r="D6" s="3">
        <v>231166.8</v>
      </c>
      <c r="E6" s="3">
        <v>12788.391</v>
      </c>
      <c r="F6" s="3">
        <v>474338.7</v>
      </c>
      <c r="G6" s="3">
        <v>24609.55</v>
      </c>
      <c r="H6" s="3">
        <v>2557671</v>
      </c>
      <c r="I6" s="3">
        <v>98507.17</v>
      </c>
      <c r="J6" s="3">
        <v>722709.5</v>
      </c>
      <c r="K6" s="3">
        <v>33013.57</v>
      </c>
      <c r="L6" s="3">
        <v>245994.9</v>
      </c>
      <c r="M6" s="3">
        <v>10397.828</v>
      </c>
      <c r="N6" s="41">
        <v>26</v>
      </c>
      <c r="Q6" s="1"/>
      <c r="R6" s="3"/>
      <c r="S6" s="3"/>
      <c r="T6" s="3"/>
      <c r="U6" s="3"/>
      <c r="V6" s="3"/>
      <c r="W6" s="3"/>
      <c r="X6" s="3"/>
      <c r="Y6" s="3"/>
      <c r="Z6" s="3"/>
      <c r="AA6" s="3"/>
      <c r="AB6" s="3"/>
    </row>
    <row r="7" spans="2:28" x14ac:dyDescent="0.25">
      <c r="B7" s="55"/>
      <c r="C7" s="1" t="s">
        <v>8</v>
      </c>
      <c r="D7" s="3">
        <v>230250.3</v>
      </c>
      <c r="E7" s="3">
        <v>14007.513999999999</v>
      </c>
      <c r="F7" s="3">
        <v>480287.1</v>
      </c>
      <c r="G7" s="3">
        <v>22600.94</v>
      </c>
      <c r="H7" s="3">
        <v>2482640</v>
      </c>
      <c r="I7" s="3">
        <v>96702.14</v>
      </c>
      <c r="J7" s="3">
        <v>724064.1</v>
      </c>
      <c r="K7" s="3">
        <v>29635.200000000001</v>
      </c>
      <c r="L7" s="3">
        <v>245631.1</v>
      </c>
      <c r="M7" s="3">
        <v>11541.695</v>
      </c>
      <c r="N7" s="41">
        <v>37</v>
      </c>
      <c r="Q7" s="1" t="s">
        <v>67</v>
      </c>
      <c r="R7" s="46">
        <f>(R5/R4-1)*100</f>
        <v>2.175923403104485</v>
      </c>
      <c r="S7" s="46"/>
      <c r="T7" s="46">
        <f>(T5/T4-1)*100</f>
        <v>1.8397081560196371</v>
      </c>
      <c r="U7" s="46"/>
      <c r="V7" s="46">
        <f>(V5/V4-1)*100</f>
        <v>-1.038200679085366</v>
      </c>
      <c r="W7" s="46"/>
      <c r="X7" s="46">
        <f>(X5/X4-1)*100</f>
        <v>1.1153124055483854</v>
      </c>
      <c r="Y7" s="46"/>
      <c r="Z7" s="46">
        <f>(Z5/Z4-1)*100</f>
        <v>0.82720286281821043</v>
      </c>
      <c r="AA7" s="46"/>
      <c r="AB7" s="44"/>
    </row>
    <row r="8" spans="2:28" x14ac:dyDescent="0.25">
      <c r="B8" s="55"/>
      <c r="C8" s="1" t="s">
        <v>9</v>
      </c>
      <c r="D8" s="3">
        <v>252248.6</v>
      </c>
      <c r="E8" s="3">
        <v>10895.432000000001</v>
      </c>
      <c r="F8" s="3">
        <v>524031.1</v>
      </c>
      <c r="G8" s="3">
        <v>30035.67</v>
      </c>
      <c r="H8" s="3">
        <v>2629052</v>
      </c>
      <c r="I8" s="3">
        <v>108286.46</v>
      </c>
      <c r="J8" s="3">
        <v>784147.1</v>
      </c>
      <c r="K8" s="3">
        <v>39640.400000000001</v>
      </c>
      <c r="L8" s="3">
        <v>245490.9</v>
      </c>
      <c r="M8" s="3">
        <v>13008.968000000001</v>
      </c>
      <c r="N8" s="41">
        <v>19</v>
      </c>
      <c r="R8" s="41"/>
      <c r="S8" s="41"/>
      <c r="T8" s="41"/>
      <c r="U8" s="41"/>
      <c r="V8" s="41"/>
      <c r="W8" s="41"/>
      <c r="X8" s="41"/>
      <c r="Y8" s="41"/>
      <c r="Z8" s="41"/>
      <c r="AA8" s="41"/>
      <c r="AB8" s="41"/>
    </row>
    <row r="9" spans="2:28" ht="17.25" x14ac:dyDescent="0.25">
      <c r="B9" s="55"/>
      <c r="C9" s="1" t="s">
        <v>10</v>
      </c>
      <c r="D9" s="3">
        <v>238340.3</v>
      </c>
      <c r="E9" s="3">
        <v>10939.708000000001</v>
      </c>
      <c r="F9" s="3">
        <v>489240.4</v>
      </c>
      <c r="G9" s="3">
        <v>22391.759999999998</v>
      </c>
      <c r="H9" s="3">
        <v>2480313</v>
      </c>
      <c r="I9" s="3">
        <v>114982.14</v>
      </c>
      <c r="J9" s="3">
        <v>733985.3</v>
      </c>
      <c r="K9" s="3">
        <v>30606.98</v>
      </c>
      <c r="L9" s="3">
        <v>248610</v>
      </c>
      <c r="M9" s="3">
        <v>10941.618</v>
      </c>
      <c r="N9" s="41">
        <v>45</v>
      </c>
      <c r="R9" s="47" t="s">
        <v>55</v>
      </c>
      <c r="S9" s="47"/>
      <c r="T9" s="47" t="s">
        <v>41</v>
      </c>
      <c r="U9" s="47"/>
      <c r="V9" s="47" t="s">
        <v>3</v>
      </c>
      <c r="W9" s="47"/>
      <c r="X9" s="47" t="s">
        <v>43</v>
      </c>
      <c r="Y9" s="47"/>
      <c r="Z9" s="47" t="s">
        <v>65</v>
      </c>
      <c r="AA9" s="47"/>
      <c r="AB9" s="47" t="s">
        <v>29</v>
      </c>
    </row>
    <row r="10" spans="2:28" x14ac:dyDescent="0.25">
      <c r="B10" s="55"/>
      <c r="C10" s="1" t="s">
        <v>11</v>
      </c>
      <c r="D10" s="3">
        <v>234810.8</v>
      </c>
      <c r="E10" s="3">
        <v>10072.974</v>
      </c>
      <c r="F10" s="3">
        <v>480841.7</v>
      </c>
      <c r="G10" s="3">
        <v>19711.48</v>
      </c>
      <c r="H10" s="3">
        <v>2453640</v>
      </c>
      <c r="I10" s="3">
        <v>101521.85</v>
      </c>
      <c r="J10" s="3">
        <v>722511</v>
      </c>
      <c r="K10" s="3">
        <v>24664.78</v>
      </c>
      <c r="L10" s="3">
        <v>250042.3</v>
      </c>
      <c r="M10" s="3">
        <v>10177.236999999999</v>
      </c>
      <c r="N10" s="41">
        <v>36</v>
      </c>
      <c r="R10" s="28" t="s">
        <v>0</v>
      </c>
      <c r="S10" s="28" t="s">
        <v>1</v>
      </c>
      <c r="T10" s="28" t="s">
        <v>0</v>
      </c>
      <c r="U10" s="28" t="s">
        <v>1</v>
      </c>
      <c r="V10" s="28" t="s">
        <v>0</v>
      </c>
      <c r="W10" s="28" t="s">
        <v>1</v>
      </c>
      <c r="X10" s="28" t="s">
        <v>0</v>
      </c>
      <c r="Y10" s="28" t="s">
        <v>1</v>
      </c>
      <c r="Z10" s="28" t="s">
        <v>0</v>
      </c>
      <c r="AA10" s="28" t="s">
        <v>1</v>
      </c>
      <c r="AB10" s="47"/>
    </row>
    <row r="11" spans="2:28" ht="18" x14ac:dyDescent="0.35">
      <c r="B11" s="55"/>
      <c r="C11" s="1" t="s">
        <v>12</v>
      </c>
      <c r="D11" s="3">
        <v>254818.6</v>
      </c>
      <c r="E11" s="3">
        <v>13006.705</v>
      </c>
      <c r="F11" s="3">
        <v>533918.30000000005</v>
      </c>
      <c r="G11" s="3">
        <v>29862.52</v>
      </c>
      <c r="H11" s="3">
        <v>2612663</v>
      </c>
      <c r="I11" s="3">
        <v>103347.62</v>
      </c>
      <c r="J11" s="3">
        <v>793993.9</v>
      </c>
      <c r="K11" s="3">
        <v>39385.339999999997</v>
      </c>
      <c r="L11" s="3">
        <v>242909.4</v>
      </c>
      <c r="M11" s="3">
        <v>12048.641</v>
      </c>
      <c r="N11" s="41">
        <v>29</v>
      </c>
      <c r="Q11" s="45" t="s">
        <v>72</v>
      </c>
      <c r="R11" s="3">
        <v>240971.9</v>
      </c>
      <c r="S11" s="3">
        <v>18958.740000000002</v>
      </c>
      <c r="T11" s="3">
        <v>500397.6</v>
      </c>
      <c r="U11" s="3">
        <v>33377.68</v>
      </c>
      <c r="V11" s="3">
        <v>2528188</v>
      </c>
      <c r="W11" s="3">
        <v>123179.4</v>
      </c>
      <c r="X11" s="3">
        <v>750057.3</v>
      </c>
      <c r="Y11" s="3">
        <v>44358.77</v>
      </c>
      <c r="Z11" s="3">
        <v>246020.9</v>
      </c>
      <c r="AA11" s="3">
        <v>11995.49</v>
      </c>
      <c r="AB11" s="41">
        <v>250</v>
      </c>
    </row>
    <row r="12" spans="2:28" ht="18" x14ac:dyDescent="0.35">
      <c r="B12" s="55"/>
      <c r="C12" s="1" t="s">
        <v>13</v>
      </c>
      <c r="D12" s="3">
        <v>236637.4</v>
      </c>
      <c r="E12" s="3">
        <v>13864.975</v>
      </c>
      <c r="F12" s="3">
        <v>470393.4</v>
      </c>
      <c r="G12" s="3">
        <v>29549.77</v>
      </c>
      <c r="H12" s="3">
        <v>2472067</v>
      </c>
      <c r="I12" s="3">
        <v>121563.9</v>
      </c>
      <c r="J12" s="3">
        <v>712045.6</v>
      </c>
      <c r="K12" s="3">
        <v>39591.800000000003</v>
      </c>
      <c r="L12" s="3">
        <v>255152</v>
      </c>
      <c r="M12" s="3">
        <v>9861.4650000000001</v>
      </c>
      <c r="N12" s="41">
        <v>36</v>
      </c>
      <c r="Q12" s="45" t="s">
        <v>73</v>
      </c>
      <c r="R12" s="3">
        <v>258855.4</v>
      </c>
      <c r="S12" s="3">
        <v>24598.13</v>
      </c>
      <c r="T12" s="3">
        <v>515954.4</v>
      </c>
      <c r="U12" s="3">
        <v>44838.080000000002</v>
      </c>
      <c r="V12" s="3">
        <v>2605010</v>
      </c>
      <c r="W12" s="3">
        <v>165221.20000000001</v>
      </c>
      <c r="X12" s="3">
        <v>773213.9</v>
      </c>
      <c r="Y12" s="3">
        <v>60741.77</v>
      </c>
      <c r="Z12" s="3">
        <v>254675.8</v>
      </c>
      <c r="AA12" s="3">
        <v>12298.51</v>
      </c>
      <c r="AB12" s="41">
        <v>302</v>
      </c>
    </row>
    <row r="13" spans="2:28" x14ac:dyDescent="0.25">
      <c r="B13" s="55"/>
      <c r="C13" s="1" t="s">
        <v>14</v>
      </c>
      <c r="D13" s="3">
        <v>265874</v>
      </c>
      <c r="E13" s="3">
        <v>10709.789000000001</v>
      </c>
      <c r="F13" s="3">
        <v>535117.9</v>
      </c>
      <c r="G13" s="3">
        <v>28769.53</v>
      </c>
      <c r="H13" s="3">
        <v>2721327</v>
      </c>
      <c r="I13" s="3">
        <v>114421.05</v>
      </c>
      <c r="J13" s="3">
        <v>803418.7</v>
      </c>
      <c r="K13" s="3">
        <v>37473.79</v>
      </c>
      <c r="L13" s="3">
        <v>248441.1</v>
      </c>
      <c r="M13" s="3">
        <v>10419.304</v>
      </c>
      <c r="N13" s="41">
        <v>29</v>
      </c>
      <c r="R13" s="41"/>
      <c r="S13" s="41"/>
      <c r="T13" s="41"/>
      <c r="U13" s="41"/>
      <c r="V13" s="41"/>
      <c r="W13" s="41"/>
      <c r="X13" s="41"/>
      <c r="Y13" s="41"/>
      <c r="Z13" s="41"/>
      <c r="AA13" s="41"/>
      <c r="AB13" s="41"/>
    </row>
    <row r="14" spans="2:28" x14ac:dyDescent="0.25">
      <c r="B14" s="55"/>
      <c r="C14" s="1" t="s">
        <v>15</v>
      </c>
      <c r="D14" s="3">
        <v>257545.3</v>
      </c>
      <c r="E14" s="3">
        <v>12631.741</v>
      </c>
      <c r="F14" s="3">
        <v>525505.80000000005</v>
      </c>
      <c r="G14" s="3">
        <v>24960.959999999999</v>
      </c>
      <c r="H14" s="3">
        <v>2625115</v>
      </c>
      <c r="I14" s="3">
        <v>89376.960000000006</v>
      </c>
      <c r="J14" s="3">
        <v>785481.5</v>
      </c>
      <c r="K14" s="3">
        <v>31236.75</v>
      </c>
      <c r="L14" s="3">
        <v>249538.6</v>
      </c>
      <c r="M14" s="3">
        <v>10078.986000000001</v>
      </c>
      <c r="N14" s="41">
        <v>21</v>
      </c>
      <c r="Q14" s="1" t="s">
        <v>67</v>
      </c>
      <c r="R14" s="46">
        <f>(R12/R11-1)*100</f>
        <v>7.4214047364028701</v>
      </c>
      <c r="S14" s="46"/>
      <c r="T14" s="46">
        <f>(T12/T11-1)*100</f>
        <v>3.1088878124115871</v>
      </c>
      <c r="U14" s="46"/>
      <c r="V14" s="46">
        <f>(V12/V11-1)*100</f>
        <v>3.0386189634631577</v>
      </c>
      <c r="W14" s="46"/>
      <c r="X14" s="46">
        <f>(X12/X11-1)*100</f>
        <v>3.0873107961218338</v>
      </c>
      <c r="Y14" s="46"/>
      <c r="Z14" s="46">
        <f>(Z12/Z11-1)*100</f>
        <v>3.5179531495088456</v>
      </c>
      <c r="AA14" s="41"/>
      <c r="AB14" s="41"/>
    </row>
    <row r="15" spans="2:28" x14ac:dyDescent="0.25">
      <c r="B15" s="55"/>
      <c r="C15" s="1" t="s">
        <v>16</v>
      </c>
      <c r="D15" s="3">
        <v>243921.1</v>
      </c>
      <c r="E15" s="3">
        <v>14673.423000000001</v>
      </c>
      <c r="F15" s="3">
        <v>480644.5</v>
      </c>
      <c r="G15" s="3">
        <v>33865.75</v>
      </c>
      <c r="H15" s="3">
        <v>2461939</v>
      </c>
      <c r="I15" s="3">
        <v>135094.10999999999</v>
      </c>
      <c r="J15" s="3">
        <v>722995.7</v>
      </c>
      <c r="K15" s="3">
        <v>47089.62</v>
      </c>
      <c r="L15" s="3">
        <v>257746.8</v>
      </c>
      <c r="M15" s="3">
        <v>11658.984</v>
      </c>
      <c r="N15" s="41">
        <v>39</v>
      </c>
      <c r="R15" s="41"/>
      <c r="S15" s="41"/>
      <c r="T15" s="41"/>
      <c r="U15" s="41"/>
      <c r="V15" s="41"/>
      <c r="W15" s="41"/>
      <c r="X15" s="41"/>
      <c r="Y15" s="41"/>
      <c r="Z15" s="41"/>
      <c r="AA15" s="41"/>
      <c r="AB15" s="41"/>
    </row>
    <row r="16" spans="2:28" ht="17.25" x14ac:dyDescent="0.25">
      <c r="B16" s="55"/>
      <c r="C16" s="1" t="s">
        <v>17</v>
      </c>
      <c r="D16" s="3">
        <v>274283.3</v>
      </c>
      <c r="E16" s="3">
        <v>11406.22</v>
      </c>
      <c r="F16" s="3">
        <v>559331.1</v>
      </c>
      <c r="G16" s="3">
        <v>26995.54</v>
      </c>
      <c r="H16" s="3">
        <v>2716347</v>
      </c>
      <c r="I16" s="3">
        <v>128149.64</v>
      </c>
      <c r="J16" s="3">
        <v>830226.3</v>
      </c>
      <c r="K16" s="3">
        <v>37773.1</v>
      </c>
      <c r="L16" s="3">
        <v>250963.20000000001</v>
      </c>
      <c r="M16" s="3">
        <v>10629.447</v>
      </c>
      <c r="N16" s="41">
        <v>38</v>
      </c>
      <c r="R16" s="47" t="s">
        <v>55</v>
      </c>
      <c r="S16" s="47"/>
      <c r="T16" s="47" t="s">
        <v>41</v>
      </c>
      <c r="U16" s="47"/>
      <c r="V16" s="47" t="s">
        <v>3</v>
      </c>
      <c r="W16" s="47"/>
      <c r="X16" s="47" t="s">
        <v>43</v>
      </c>
      <c r="Y16" s="47"/>
      <c r="Z16" s="47" t="s">
        <v>65</v>
      </c>
      <c r="AA16" s="47"/>
      <c r="AB16" s="47" t="s">
        <v>29</v>
      </c>
    </row>
    <row r="17" spans="2:28" x14ac:dyDescent="0.25">
      <c r="B17" s="55"/>
      <c r="C17" s="1" t="s">
        <v>18</v>
      </c>
      <c r="D17" s="3">
        <v>263849.59999999998</v>
      </c>
      <c r="E17" s="3">
        <v>13537.12</v>
      </c>
      <c r="F17" s="3">
        <v>525882.69999999995</v>
      </c>
      <c r="G17" s="3">
        <v>31539.37</v>
      </c>
      <c r="H17" s="3">
        <v>2578568</v>
      </c>
      <c r="I17" s="3">
        <v>131393.82999999999</v>
      </c>
      <c r="J17" s="3">
        <v>782427.7</v>
      </c>
      <c r="K17" s="3">
        <v>43235.58</v>
      </c>
      <c r="L17" s="3">
        <v>255822.4</v>
      </c>
      <c r="M17" s="3">
        <v>10011.079</v>
      </c>
      <c r="N17" s="41">
        <v>34</v>
      </c>
      <c r="R17" s="28" t="s">
        <v>0</v>
      </c>
      <c r="S17" s="28" t="s">
        <v>1</v>
      </c>
      <c r="T17" s="28" t="s">
        <v>0</v>
      </c>
      <c r="U17" s="28" t="s">
        <v>1</v>
      </c>
      <c r="V17" s="28" t="s">
        <v>0</v>
      </c>
      <c r="W17" s="28" t="s">
        <v>1</v>
      </c>
      <c r="X17" s="28" t="s">
        <v>0</v>
      </c>
      <c r="Y17" s="28" t="s">
        <v>1</v>
      </c>
      <c r="Z17" s="28" t="s">
        <v>0</v>
      </c>
      <c r="AA17" s="28" t="s">
        <v>1</v>
      </c>
      <c r="AB17" s="47"/>
    </row>
    <row r="18" spans="2:28" ht="18" x14ac:dyDescent="0.35">
      <c r="B18" s="55"/>
      <c r="C18" s="1" t="s">
        <v>19</v>
      </c>
      <c r="D18" s="3">
        <v>282312</v>
      </c>
      <c r="E18" s="3">
        <v>14093.458000000001</v>
      </c>
      <c r="F18" s="3">
        <v>545097.30000000005</v>
      </c>
      <c r="G18" s="3">
        <v>20541.63</v>
      </c>
      <c r="H18" s="3">
        <v>2715675</v>
      </c>
      <c r="I18" s="3">
        <v>111038.9</v>
      </c>
      <c r="J18" s="3">
        <v>814260.8</v>
      </c>
      <c r="K18" s="3">
        <v>28124</v>
      </c>
      <c r="L18" s="3">
        <v>263141.90000000002</v>
      </c>
      <c r="M18" s="3">
        <v>11316.608</v>
      </c>
      <c r="N18" s="41">
        <v>44</v>
      </c>
      <c r="Q18" s="45" t="s">
        <v>68</v>
      </c>
      <c r="R18" s="3">
        <v>245230.6</v>
      </c>
      <c r="S18" s="3">
        <v>21171.11</v>
      </c>
      <c r="T18" s="3">
        <v>508555.6</v>
      </c>
      <c r="U18" s="3">
        <v>39117.17</v>
      </c>
      <c r="V18" s="3">
        <v>2574279</v>
      </c>
      <c r="W18" s="3">
        <v>146909.70000000001</v>
      </c>
      <c r="X18" s="3">
        <v>762628.6</v>
      </c>
      <c r="Y18" s="3">
        <v>52685.18</v>
      </c>
      <c r="Z18" s="3">
        <v>245391.5</v>
      </c>
      <c r="AA18" s="3">
        <v>11531.83</v>
      </c>
      <c r="AB18" s="41">
        <v>260</v>
      </c>
    </row>
    <row r="19" spans="2:28" ht="18" x14ac:dyDescent="0.35">
      <c r="B19" s="55"/>
      <c r="C19" s="1" t="s">
        <v>20</v>
      </c>
      <c r="D19" s="3">
        <v>285599.8</v>
      </c>
      <c r="E19" s="3">
        <v>14368.409</v>
      </c>
      <c r="F19" s="3">
        <v>556289.1</v>
      </c>
      <c r="G19" s="3">
        <v>27091.41</v>
      </c>
      <c r="H19" s="3">
        <v>2710226</v>
      </c>
      <c r="I19" s="3">
        <v>115237.52</v>
      </c>
      <c r="J19" s="3">
        <v>826336</v>
      </c>
      <c r="K19" s="3">
        <v>36034.06</v>
      </c>
      <c r="L19" s="3">
        <v>261589.5</v>
      </c>
      <c r="M19" s="3">
        <v>10989.617</v>
      </c>
      <c r="N19" s="41">
        <v>45</v>
      </c>
      <c r="Q19" s="45" t="s">
        <v>69</v>
      </c>
      <c r="R19" s="3">
        <v>255675.9</v>
      </c>
      <c r="S19" s="3">
        <v>25164.35</v>
      </c>
      <c r="T19" s="3">
        <v>509223.1</v>
      </c>
      <c r="U19" s="3">
        <v>42242.96</v>
      </c>
      <c r="V19" s="3">
        <v>2566601</v>
      </c>
      <c r="W19" s="3">
        <v>157341.20000000001</v>
      </c>
      <c r="X19" s="3">
        <v>762813.3</v>
      </c>
      <c r="Y19" s="3">
        <v>57285.1</v>
      </c>
      <c r="Z19" s="3">
        <v>255532.6</v>
      </c>
      <c r="AA19" s="3">
        <v>12157.98</v>
      </c>
      <c r="AB19" s="41">
        <v>292</v>
      </c>
    </row>
    <row r="20" spans="2:28" x14ac:dyDescent="0.25">
      <c r="C20" s="1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</row>
    <row r="21" spans="2:28" x14ac:dyDescent="0.25">
      <c r="Q21" s="1" t="s">
        <v>67</v>
      </c>
      <c r="R21" s="46">
        <f>(R19/R18-1)*100</f>
        <v>4.2593787235361225</v>
      </c>
      <c r="S21" s="46"/>
      <c r="T21" s="46">
        <f>(T19/T18-1)*100</f>
        <v>0.131254085099064</v>
      </c>
      <c r="U21" s="46"/>
      <c r="V21" s="46">
        <f>(V19/V18-1)*100</f>
        <v>-0.29825826959704038</v>
      </c>
      <c r="W21" s="46"/>
      <c r="X21" s="46">
        <f>(X19/X18-1)*100</f>
        <v>2.4218866168945752E-2</v>
      </c>
      <c r="Y21" s="46"/>
      <c r="Z21" s="46">
        <f>(Z19/Z18-1)*100</f>
        <v>4.1326207305468987</v>
      </c>
      <c r="AA21" s="41"/>
      <c r="AB21" s="41"/>
    </row>
    <row r="22" spans="2:28" x14ac:dyDescent="0.25"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R22" s="41"/>
      <c r="S22" s="41"/>
      <c r="T22" s="41"/>
      <c r="U22" s="41"/>
      <c r="V22" s="41"/>
      <c r="W22" s="41"/>
      <c r="X22" s="41"/>
      <c r="Y22" s="41"/>
      <c r="Z22" s="41"/>
      <c r="AA22" s="41"/>
      <c r="AB22" s="41"/>
    </row>
    <row r="23" spans="2:28" ht="17.25" x14ac:dyDescent="0.25"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47"/>
      <c r="R23" s="47" t="s">
        <v>55</v>
      </c>
      <c r="S23" s="47"/>
      <c r="T23" s="47" t="s">
        <v>41</v>
      </c>
      <c r="U23" s="47"/>
      <c r="V23" s="47" t="s">
        <v>3</v>
      </c>
      <c r="W23" s="47"/>
      <c r="X23" s="47" t="s">
        <v>43</v>
      </c>
      <c r="Y23" s="47"/>
      <c r="Z23" s="47" t="s">
        <v>65</v>
      </c>
      <c r="AA23" s="47"/>
      <c r="AB23" s="47" t="s">
        <v>29</v>
      </c>
    </row>
    <row r="24" spans="2:28" ht="20.25" customHeight="1" x14ac:dyDescent="0.25">
      <c r="B24" s="54"/>
      <c r="C24" s="45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R24" s="28" t="s">
        <v>0</v>
      </c>
      <c r="S24" s="28" t="s">
        <v>1</v>
      </c>
      <c r="T24" s="28" t="s">
        <v>0</v>
      </c>
      <c r="U24" s="28" t="s">
        <v>1</v>
      </c>
      <c r="V24" s="28" t="s">
        <v>0</v>
      </c>
      <c r="W24" s="28" t="s">
        <v>1</v>
      </c>
      <c r="X24" s="28" t="s">
        <v>0</v>
      </c>
      <c r="Y24" s="28" t="s">
        <v>1</v>
      </c>
      <c r="Z24" s="28" t="s">
        <v>0</v>
      </c>
      <c r="AA24" s="28" t="s">
        <v>1</v>
      </c>
      <c r="AB24" s="47"/>
    </row>
    <row r="25" spans="2:28" ht="18" x14ac:dyDescent="0.35">
      <c r="B25" s="54"/>
      <c r="C25" s="45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Q25" s="45" t="s">
        <v>74</v>
      </c>
      <c r="R25" s="3">
        <v>233613.3</v>
      </c>
      <c r="S25" s="3">
        <v>13608.1</v>
      </c>
      <c r="T25" s="3">
        <v>480448.7</v>
      </c>
      <c r="U25" s="3">
        <v>24690.95</v>
      </c>
      <c r="V25" s="3">
        <v>2480043</v>
      </c>
      <c r="W25" s="3">
        <v>111356</v>
      </c>
      <c r="X25" s="3">
        <v>724035.2</v>
      </c>
      <c r="Y25" s="3">
        <v>32991.71</v>
      </c>
      <c r="Z25" s="3">
        <v>248051.8</v>
      </c>
      <c r="AA25" s="3">
        <v>12214.34</v>
      </c>
      <c r="AB25" s="41">
        <v>293</v>
      </c>
    </row>
    <row r="26" spans="2:28" ht="18" x14ac:dyDescent="0.35">
      <c r="B26" s="40"/>
      <c r="C26" s="1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Q26" s="45" t="s">
        <v>75</v>
      </c>
      <c r="R26" s="3">
        <v>270149.09999999998</v>
      </c>
      <c r="S26" s="3">
        <v>17363.259999999998</v>
      </c>
      <c r="T26" s="3">
        <v>541104.80000000005</v>
      </c>
      <c r="U26" s="3">
        <v>29976.52</v>
      </c>
      <c r="V26" s="3">
        <v>2672230</v>
      </c>
      <c r="W26" s="3">
        <v>126113.4</v>
      </c>
      <c r="X26" s="3">
        <v>806496.6</v>
      </c>
      <c r="Y26" s="3">
        <v>40405.269999999997</v>
      </c>
      <c r="Z26" s="3">
        <v>253815.2</v>
      </c>
      <c r="AA26" s="3">
        <v>12980.54</v>
      </c>
      <c r="AB26" s="41">
        <v>259</v>
      </c>
    </row>
    <row r="27" spans="2:28" x14ac:dyDescent="0.25">
      <c r="C27" s="1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4"/>
      <c r="R27" s="41"/>
      <c r="S27" s="41"/>
      <c r="T27" s="41"/>
      <c r="U27" s="41"/>
      <c r="V27" s="41"/>
      <c r="W27" s="41"/>
      <c r="X27" s="41"/>
      <c r="Y27" s="41"/>
      <c r="Z27" s="41"/>
      <c r="AA27" s="41"/>
      <c r="AB27" s="41"/>
    </row>
    <row r="28" spans="2:28" x14ac:dyDescent="0.25">
      <c r="D28" s="41"/>
      <c r="E28" s="41"/>
      <c r="F28" s="41"/>
      <c r="G28" s="41"/>
      <c r="H28" s="41"/>
      <c r="I28" s="41"/>
      <c r="J28" s="41"/>
      <c r="K28" s="41"/>
      <c r="L28" s="41"/>
      <c r="M28" s="41"/>
      <c r="N28" s="41"/>
      <c r="Q28" s="1" t="s">
        <v>67</v>
      </c>
      <c r="R28" s="46">
        <f>(R26/R25-1)*100</f>
        <v>15.639434912310213</v>
      </c>
      <c r="S28" s="46"/>
      <c r="T28" s="46">
        <f>(T26/T25-1)*100</f>
        <v>12.624885861903689</v>
      </c>
      <c r="U28" s="46"/>
      <c r="V28" s="46">
        <f>(V26/V25-1)*100</f>
        <v>7.749341442870139</v>
      </c>
      <c r="W28" s="46"/>
      <c r="X28" s="46">
        <f>(X26/X25-1)*100</f>
        <v>11.389142406336038</v>
      </c>
      <c r="Y28" s="46"/>
      <c r="Z28" s="46">
        <f>(Z26/Z25-1)*100</f>
        <v>2.3234663082469131</v>
      </c>
      <c r="AA28" s="41"/>
      <c r="AB28" s="41"/>
    </row>
    <row r="29" spans="2:28" x14ac:dyDescent="0.25"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</row>
    <row r="30" spans="2:28" x14ac:dyDescent="0.25"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47"/>
    </row>
    <row r="31" spans="2:28" x14ac:dyDescent="0.25">
      <c r="B31" s="54"/>
      <c r="C31" s="45"/>
      <c r="D31" s="3"/>
      <c r="E31" s="3"/>
      <c r="F31" s="3"/>
      <c r="G31" s="3"/>
      <c r="H31" s="3"/>
      <c r="I31" s="3"/>
      <c r="J31" s="3"/>
      <c r="K31" s="3"/>
      <c r="L31" s="3"/>
      <c r="M31" s="3"/>
      <c r="N31" s="41"/>
    </row>
    <row r="32" spans="2:28" x14ac:dyDescent="0.25">
      <c r="B32" s="54"/>
      <c r="C32" s="45"/>
      <c r="D32" s="3"/>
      <c r="E32" s="3"/>
      <c r="F32" s="3"/>
      <c r="G32" s="3"/>
      <c r="H32" s="3"/>
      <c r="I32" s="3"/>
      <c r="J32" s="3"/>
      <c r="K32" s="3"/>
      <c r="L32" s="3"/>
      <c r="M32" s="3"/>
      <c r="N32" s="41"/>
    </row>
    <row r="33" spans="2:14" x14ac:dyDescent="0.25">
      <c r="D33" s="41"/>
      <c r="E33" s="41"/>
      <c r="F33" s="41"/>
      <c r="G33" s="41"/>
      <c r="H33" s="41"/>
      <c r="I33" s="41"/>
      <c r="J33" s="41"/>
      <c r="K33" s="41"/>
      <c r="L33" s="41"/>
      <c r="M33" s="41"/>
      <c r="N33" s="41"/>
    </row>
    <row r="34" spans="2:14" x14ac:dyDescent="0.25">
      <c r="C34" s="1"/>
      <c r="D34" s="46"/>
      <c r="E34" s="46"/>
      <c r="F34" s="46"/>
      <c r="G34" s="46"/>
      <c r="H34" s="46"/>
      <c r="I34" s="46"/>
      <c r="J34" s="46"/>
      <c r="K34" s="46"/>
      <c r="L34" s="46"/>
      <c r="M34" s="41"/>
      <c r="N34" s="41"/>
    </row>
    <row r="35" spans="2:14" x14ac:dyDescent="0.25">
      <c r="D35" s="41"/>
      <c r="E35" s="41"/>
      <c r="F35" s="41"/>
      <c r="G35" s="41"/>
      <c r="H35" s="41"/>
      <c r="I35" s="41"/>
      <c r="J35" s="41"/>
      <c r="K35" s="41"/>
      <c r="L35" s="41"/>
      <c r="M35" s="41"/>
      <c r="N35" s="41"/>
    </row>
    <row r="36" spans="2:14" x14ac:dyDescent="0.25"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</row>
    <row r="37" spans="2:14" x14ac:dyDescent="0.25"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47"/>
    </row>
    <row r="38" spans="2:14" x14ac:dyDescent="0.25">
      <c r="B38" s="54"/>
      <c r="C38" s="45"/>
      <c r="D38" s="3"/>
      <c r="E38" s="3"/>
      <c r="F38" s="3"/>
      <c r="G38" s="3"/>
      <c r="H38" s="3"/>
      <c r="I38" s="3"/>
      <c r="J38" s="3"/>
      <c r="K38" s="3"/>
      <c r="L38" s="3"/>
      <c r="M38" s="3"/>
      <c r="N38" s="41"/>
    </row>
    <row r="39" spans="2:14" x14ac:dyDescent="0.25">
      <c r="B39" s="54"/>
      <c r="C39" s="45"/>
      <c r="D39" s="3"/>
      <c r="E39" s="3"/>
      <c r="F39" s="3"/>
      <c r="G39" s="3"/>
      <c r="H39" s="3"/>
      <c r="I39" s="3"/>
      <c r="J39" s="3"/>
      <c r="K39" s="3"/>
      <c r="L39" s="3"/>
      <c r="M39" s="3"/>
      <c r="N39" s="41"/>
    </row>
    <row r="40" spans="2:14" x14ac:dyDescent="0.25"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</row>
    <row r="41" spans="2:14" x14ac:dyDescent="0.25">
      <c r="C41" s="1"/>
      <c r="D41" s="46"/>
      <c r="E41" s="46"/>
      <c r="F41" s="46"/>
      <c r="G41" s="46"/>
      <c r="H41" s="46"/>
      <c r="I41" s="46"/>
      <c r="J41" s="46"/>
      <c r="K41" s="46"/>
      <c r="L41" s="46"/>
      <c r="M41" s="41"/>
      <c r="N41" s="41"/>
    </row>
    <row r="42" spans="2:14" x14ac:dyDescent="0.25"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</row>
    <row r="43" spans="2:14" x14ac:dyDescent="0.25"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</row>
    <row r="44" spans="2:14" x14ac:dyDescent="0.25"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47"/>
    </row>
    <row r="45" spans="2:14" x14ac:dyDescent="0.25">
      <c r="B45" s="54"/>
      <c r="C45" s="45"/>
      <c r="D45" s="3"/>
      <c r="E45" s="3"/>
      <c r="F45" s="3"/>
      <c r="G45" s="3"/>
      <c r="H45" s="3"/>
      <c r="I45" s="3"/>
      <c r="J45" s="3"/>
      <c r="K45" s="3"/>
      <c r="L45" s="3"/>
      <c r="M45" s="3"/>
      <c r="N45" s="41"/>
    </row>
    <row r="46" spans="2:14" x14ac:dyDescent="0.25">
      <c r="B46" s="54"/>
      <c r="C46" s="45"/>
      <c r="D46" s="3"/>
      <c r="E46" s="3"/>
      <c r="F46" s="3"/>
      <c r="G46" s="3"/>
      <c r="H46" s="3"/>
      <c r="I46" s="3"/>
      <c r="J46" s="3"/>
      <c r="K46" s="3"/>
      <c r="L46" s="3"/>
      <c r="M46" s="3"/>
      <c r="N46" s="41"/>
    </row>
    <row r="47" spans="2:14" x14ac:dyDescent="0.25"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</row>
    <row r="48" spans="2:14" x14ac:dyDescent="0.25">
      <c r="C48" s="1"/>
      <c r="D48" s="46"/>
      <c r="E48" s="46"/>
      <c r="F48" s="46"/>
      <c r="G48" s="46"/>
      <c r="H48" s="46"/>
      <c r="I48" s="46"/>
      <c r="J48" s="46"/>
      <c r="K48" s="46"/>
      <c r="L48" s="46"/>
      <c r="M48" s="41"/>
      <c r="N48" s="41"/>
    </row>
  </sheetData>
  <mergeCells count="59">
    <mergeCell ref="D2:E2"/>
    <mergeCell ref="F2:G2"/>
    <mergeCell ref="H2:I2"/>
    <mergeCell ref="J2:K2"/>
    <mergeCell ref="N2:N3"/>
    <mergeCell ref="L2:M2"/>
    <mergeCell ref="B4:B19"/>
    <mergeCell ref="D22:E22"/>
    <mergeCell ref="F22:G22"/>
    <mergeCell ref="H22:I22"/>
    <mergeCell ref="J22:K22"/>
    <mergeCell ref="L36:M36"/>
    <mergeCell ref="N36:N37"/>
    <mergeCell ref="N22:N23"/>
    <mergeCell ref="D29:E29"/>
    <mergeCell ref="F29:G29"/>
    <mergeCell ref="H29:I29"/>
    <mergeCell ref="J29:K29"/>
    <mergeCell ref="L29:M29"/>
    <mergeCell ref="N29:N30"/>
    <mergeCell ref="L22:M22"/>
    <mergeCell ref="B24:B25"/>
    <mergeCell ref="B31:B32"/>
    <mergeCell ref="B38:B39"/>
    <mergeCell ref="B45:B46"/>
    <mergeCell ref="R2:S2"/>
    <mergeCell ref="R16:S16"/>
    <mergeCell ref="D43:E43"/>
    <mergeCell ref="F43:G43"/>
    <mergeCell ref="H43:I43"/>
    <mergeCell ref="J43:K43"/>
    <mergeCell ref="L43:M43"/>
    <mergeCell ref="N43:N44"/>
    <mergeCell ref="D36:E36"/>
    <mergeCell ref="F36:G36"/>
    <mergeCell ref="H36:I36"/>
    <mergeCell ref="J36:K36"/>
    <mergeCell ref="V2:W2"/>
    <mergeCell ref="X2:Y2"/>
    <mergeCell ref="Z2:AA2"/>
    <mergeCell ref="AB2:AB3"/>
    <mergeCell ref="R9:S9"/>
    <mergeCell ref="T9:U9"/>
    <mergeCell ref="V9:W9"/>
    <mergeCell ref="X9:Y9"/>
    <mergeCell ref="Z9:AA9"/>
    <mergeCell ref="AB9:AB10"/>
    <mergeCell ref="T2:U2"/>
    <mergeCell ref="V16:W16"/>
    <mergeCell ref="X16:Y16"/>
    <mergeCell ref="Z16:AA16"/>
    <mergeCell ref="AB16:AB17"/>
    <mergeCell ref="R23:S23"/>
    <mergeCell ref="T23:U23"/>
    <mergeCell ref="V23:W23"/>
    <mergeCell ref="X23:Y23"/>
    <mergeCell ref="Z23:AA23"/>
    <mergeCell ref="AB23:AB24"/>
    <mergeCell ref="T16:U16"/>
  </mergeCells>
  <conditionalFormatting sqref="D4:D19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:F19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4:H19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4:J19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4:L19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4:R5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4:T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4:V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4:X5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4:Z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4:R5 R11:R12 R18:R19 R25:R2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4:T5 T11:T12 T18:T19 T25:T2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4:V5 V11:V12 V18:V19 V25:V2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4:X5 X11:X12 X18:X19 X25:X2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4:Z5 Z11:Z12 Z18:Z19 Z25:Z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AEACC-096D-4D71-9A87-AE3172038FE4}">
  <dimension ref="B2:N26"/>
  <sheetViews>
    <sheetView tabSelected="1" zoomScale="80" zoomScaleNormal="80" workbookViewId="0">
      <selection activeCell="R13" sqref="R13"/>
    </sheetView>
  </sheetViews>
  <sheetFormatPr defaultRowHeight="15" x14ac:dyDescent="0.25"/>
  <cols>
    <col min="4" max="4" width="10.28515625" bestFit="1" customWidth="1"/>
    <col min="5" max="5" width="9.42578125" bestFit="1" customWidth="1"/>
    <col min="6" max="6" width="10.28515625" bestFit="1" customWidth="1"/>
    <col min="7" max="7" width="9.42578125" bestFit="1" customWidth="1"/>
    <col min="8" max="8" width="11.42578125" bestFit="1" customWidth="1"/>
    <col min="9" max="10" width="10.28515625" bestFit="1" customWidth="1"/>
    <col min="11" max="11" width="9.42578125" bestFit="1" customWidth="1"/>
    <col min="12" max="12" width="10.28515625" bestFit="1" customWidth="1"/>
    <col min="13" max="13" width="9.42578125" bestFit="1" customWidth="1"/>
  </cols>
  <sheetData>
    <row r="2" spans="2:14" ht="17.25" x14ac:dyDescent="0.25">
      <c r="D2" s="47" t="s">
        <v>55</v>
      </c>
      <c r="E2" s="47"/>
      <c r="F2" s="47" t="s">
        <v>41</v>
      </c>
      <c r="G2" s="47"/>
      <c r="H2" s="47" t="s">
        <v>3</v>
      </c>
      <c r="I2" s="47"/>
      <c r="J2" s="47" t="s">
        <v>43</v>
      </c>
      <c r="K2" s="47"/>
      <c r="L2" s="47" t="s">
        <v>65</v>
      </c>
      <c r="M2" s="47"/>
      <c r="N2" s="47" t="s">
        <v>29</v>
      </c>
    </row>
    <row r="3" spans="2:14" x14ac:dyDescent="0.25">
      <c r="D3" s="38" t="s">
        <v>0</v>
      </c>
      <c r="E3" s="38" t="s">
        <v>1</v>
      </c>
      <c r="F3" s="38" t="s">
        <v>0</v>
      </c>
      <c r="G3" s="38" t="s">
        <v>1</v>
      </c>
      <c r="H3" s="38" t="s">
        <v>0</v>
      </c>
      <c r="I3" s="38" t="s">
        <v>1</v>
      </c>
      <c r="J3" s="38" t="s">
        <v>0</v>
      </c>
      <c r="K3" s="38" t="s">
        <v>1</v>
      </c>
      <c r="L3" s="38" t="s">
        <v>0</v>
      </c>
      <c r="M3" s="38" t="s">
        <v>1</v>
      </c>
      <c r="N3" s="47"/>
    </row>
    <row r="4" spans="2:14" ht="15" customHeight="1" x14ac:dyDescent="0.25">
      <c r="B4" s="57"/>
      <c r="C4" s="1" t="s">
        <v>76</v>
      </c>
      <c r="D4" s="5">
        <v>238040.4</v>
      </c>
      <c r="E4" s="5">
        <v>16869.54</v>
      </c>
      <c r="F4" s="5">
        <v>510849</v>
      </c>
      <c r="G4" s="5">
        <v>58088.12</v>
      </c>
      <c r="H4" s="5">
        <v>2583184</v>
      </c>
      <c r="I4" s="5">
        <v>229097.2</v>
      </c>
      <c r="J4" s="5">
        <v>765935.4</v>
      </c>
      <c r="K4" s="5">
        <v>81767.78</v>
      </c>
      <c r="L4" s="5">
        <v>238913</v>
      </c>
      <c r="M4" s="5">
        <v>7478.723</v>
      </c>
      <c r="N4">
        <v>40</v>
      </c>
    </row>
    <row r="5" spans="2:14" x14ac:dyDescent="0.25">
      <c r="B5" s="57"/>
      <c r="C5" s="1" t="s">
        <v>77</v>
      </c>
      <c r="D5" s="5">
        <v>252286.5</v>
      </c>
      <c r="E5" s="5">
        <v>19545.3</v>
      </c>
      <c r="F5" s="5">
        <v>516342.1</v>
      </c>
      <c r="G5" s="5">
        <v>58793.37</v>
      </c>
      <c r="H5" s="5">
        <v>2580979</v>
      </c>
      <c r="I5" s="5">
        <v>219639.2</v>
      </c>
      <c r="J5" s="5">
        <v>771819.3</v>
      </c>
      <c r="K5" s="5">
        <v>80547.42</v>
      </c>
      <c r="L5" s="5">
        <v>252838.3</v>
      </c>
      <c r="M5" s="5">
        <v>2351.79</v>
      </c>
      <c r="N5">
        <v>39</v>
      </c>
    </row>
    <row r="6" spans="2:14" x14ac:dyDescent="0.25">
      <c r="B6" s="57"/>
      <c r="C6" s="1" t="s">
        <v>78</v>
      </c>
      <c r="D6" s="5">
        <v>263790.5</v>
      </c>
      <c r="E6" s="5">
        <v>16660.09</v>
      </c>
      <c r="F6" s="5">
        <v>517344.5</v>
      </c>
      <c r="G6" s="5">
        <v>57504.29</v>
      </c>
      <c r="H6" s="5">
        <v>2553112</v>
      </c>
      <c r="I6" s="5">
        <v>224565.1</v>
      </c>
      <c r="J6" s="5">
        <v>770904.3</v>
      </c>
      <c r="K6" s="5">
        <v>79812.63</v>
      </c>
      <c r="L6" s="5">
        <v>263651.90000000002</v>
      </c>
      <c r="M6" s="5">
        <v>3777.1129999999998</v>
      </c>
      <c r="N6">
        <v>38</v>
      </c>
    </row>
    <row r="7" spans="2:14" x14ac:dyDescent="0.25">
      <c r="B7" s="57"/>
      <c r="C7" s="1" t="s">
        <v>79</v>
      </c>
      <c r="D7" s="5">
        <v>279888.5</v>
      </c>
      <c r="E7" s="5">
        <v>16548.96</v>
      </c>
      <c r="F7" s="5">
        <v>517607.8</v>
      </c>
      <c r="G7" s="5">
        <v>49486.879999999997</v>
      </c>
      <c r="H7" s="5">
        <v>2603765</v>
      </c>
      <c r="I7" s="5">
        <v>171447.9</v>
      </c>
      <c r="J7" s="5">
        <v>774944.4</v>
      </c>
      <c r="K7" s="5">
        <v>66349.789999999994</v>
      </c>
      <c r="L7" s="5">
        <v>278609.40000000002</v>
      </c>
      <c r="M7" s="5">
        <v>9736.0609999999997</v>
      </c>
      <c r="N7">
        <v>40</v>
      </c>
    </row>
    <row r="8" spans="2:14" x14ac:dyDescent="0.25">
      <c r="B8" s="56"/>
      <c r="C8" s="1"/>
      <c r="D8" s="3"/>
      <c r="E8" s="3"/>
      <c r="F8" s="3"/>
      <c r="G8" s="3"/>
      <c r="H8" s="3"/>
      <c r="I8" s="3"/>
      <c r="J8" s="3"/>
      <c r="K8" s="3"/>
      <c r="L8" s="3"/>
      <c r="M8" s="3"/>
      <c r="N8" s="41"/>
    </row>
    <row r="9" spans="2:14" x14ac:dyDescent="0.25">
      <c r="B9" s="56"/>
      <c r="C9" s="1"/>
      <c r="D9" s="3"/>
      <c r="E9" s="3"/>
      <c r="F9" s="58"/>
      <c r="G9" s="3"/>
      <c r="H9" s="58"/>
      <c r="I9" s="3"/>
      <c r="J9" s="3"/>
      <c r="K9" s="3"/>
      <c r="L9" s="3"/>
      <c r="M9" s="3"/>
      <c r="N9" s="41"/>
    </row>
    <row r="10" spans="2:14" x14ac:dyDescent="0.25">
      <c r="B10" s="56"/>
      <c r="C10" s="1"/>
      <c r="D10" s="3"/>
      <c r="E10" s="3"/>
      <c r="F10" s="3"/>
      <c r="G10" s="3"/>
      <c r="H10" s="3"/>
      <c r="I10" s="3"/>
      <c r="J10" s="3"/>
      <c r="K10" s="3"/>
      <c r="L10" s="3"/>
      <c r="M10" s="3"/>
      <c r="N10" s="41"/>
    </row>
    <row r="11" spans="2:14" x14ac:dyDescent="0.25">
      <c r="B11" s="56"/>
      <c r="D11" s="20"/>
      <c r="E11" s="39" t="s">
        <v>77</v>
      </c>
      <c r="F11" s="39" t="s">
        <v>78</v>
      </c>
      <c r="G11" s="39" t="s">
        <v>79</v>
      </c>
      <c r="H11" s="3"/>
      <c r="J11" s="20"/>
      <c r="K11" s="39" t="s">
        <v>77</v>
      </c>
      <c r="L11" s="39" t="s">
        <v>78</v>
      </c>
      <c r="M11" s="39" t="s">
        <v>79</v>
      </c>
      <c r="N11" s="41"/>
    </row>
    <row r="12" spans="2:14" x14ac:dyDescent="0.25">
      <c r="B12" s="56"/>
      <c r="C12" s="49" t="s">
        <v>34</v>
      </c>
      <c r="D12" s="24" t="s">
        <v>76</v>
      </c>
      <c r="E12" s="35">
        <f>(D5/D4-1)*100</f>
        <v>5.9847404054101716</v>
      </c>
      <c r="F12" s="35">
        <f>(D6/D4-1)*100</f>
        <v>10.817533494314425</v>
      </c>
      <c r="G12" s="35">
        <f>(D7/D4-1)*100</f>
        <v>17.58025108342953</v>
      </c>
      <c r="H12" s="3"/>
      <c r="I12" s="49" t="s">
        <v>59</v>
      </c>
      <c r="J12" s="24" t="s">
        <v>76</v>
      </c>
      <c r="K12" s="35">
        <f>(F5/F4-1)*100</f>
        <v>1.0752883924603829</v>
      </c>
      <c r="L12" s="35">
        <f>(F6/F4-1)*100</f>
        <v>1.271510759539507</v>
      </c>
      <c r="M12" s="35">
        <f>(F7/F4-1)*100</f>
        <v>1.3230524088331252</v>
      </c>
      <c r="N12" s="41"/>
    </row>
    <row r="13" spans="2:14" x14ac:dyDescent="0.25">
      <c r="B13" s="56"/>
      <c r="C13" s="49"/>
      <c r="D13" s="23" t="s">
        <v>77</v>
      </c>
      <c r="E13" s="33"/>
      <c r="F13" s="32">
        <f>(D6/D5-1)*100</f>
        <v>4.5598951985143854</v>
      </c>
      <c r="G13" s="32">
        <f>(D7/D5-1)*100</f>
        <v>10.940736028285292</v>
      </c>
      <c r="H13" s="3"/>
      <c r="I13" s="49"/>
      <c r="J13" s="23" t="s">
        <v>77</v>
      </c>
      <c r="K13" s="33"/>
      <c r="L13" s="32">
        <f>(F6/F5-1)*100</f>
        <v>0.19413485749080195</v>
      </c>
      <c r="M13" s="32">
        <f>(F7/F5-1)*100</f>
        <v>0.24512818149053928</v>
      </c>
      <c r="N13" s="41"/>
    </row>
    <row r="14" spans="2:14" x14ac:dyDescent="0.25">
      <c r="B14" s="56"/>
      <c r="C14" s="49"/>
      <c r="D14" s="30" t="s">
        <v>78</v>
      </c>
      <c r="E14" s="21"/>
      <c r="F14" s="34"/>
      <c r="G14" s="22">
        <f>(D7/D6-1)*100</f>
        <v>6.1025700319003118</v>
      </c>
      <c r="H14" s="3"/>
      <c r="I14" s="49"/>
      <c r="J14" s="30" t="s">
        <v>78</v>
      </c>
      <c r="K14" s="21"/>
      <c r="L14" s="34"/>
      <c r="M14" s="22">
        <f>(F7/F6-1)*100</f>
        <v>5.0894519995869913E-2</v>
      </c>
      <c r="N14" s="41"/>
    </row>
    <row r="15" spans="2:14" x14ac:dyDescent="0.25">
      <c r="B15" s="56"/>
      <c r="C15" s="1"/>
      <c r="D15" s="3"/>
      <c r="E15" s="3"/>
      <c r="F15" s="3"/>
      <c r="G15" s="3"/>
      <c r="H15" s="3"/>
      <c r="I15" s="3"/>
      <c r="J15" s="3"/>
      <c r="K15" s="3"/>
      <c r="L15" s="3"/>
      <c r="M15" s="3"/>
      <c r="N15" s="41"/>
    </row>
    <row r="16" spans="2:14" x14ac:dyDescent="0.25">
      <c r="B16" s="56"/>
      <c r="C16" s="1"/>
      <c r="D16" s="3"/>
      <c r="E16" s="3"/>
      <c r="F16" s="3"/>
      <c r="G16" s="3"/>
      <c r="H16" s="3"/>
      <c r="I16" s="3"/>
      <c r="J16" s="3"/>
      <c r="K16" s="3"/>
      <c r="L16" s="3"/>
      <c r="M16" s="3"/>
      <c r="N16" s="41"/>
    </row>
    <row r="17" spans="2:14" x14ac:dyDescent="0.25">
      <c r="B17" s="56"/>
      <c r="D17" s="20"/>
      <c r="E17" s="39" t="s">
        <v>77</v>
      </c>
      <c r="F17" s="39" t="s">
        <v>78</v>
      </c>
      <c r="G17" s="39" t="s">
        <v>79</v>
      </c>
      <c r="H17" s="3"/>
      <c r="J17" s="20"/>
      <c r="K17" s="39" t="s">
        <v>77</v>
      </c>
      <c r="L17" s="39" t="s">
        <v>78</v>
      </c>
      <c r="M17" s="39" t="s">
        <v>79</v>
      </c>
      <c r="N17" s="41"/>
    </row>
    <row r="18" spans="2:14" x14ac:dyDescent="0.25">
      <c r="B18" s="56"/>
      <c r="C18" s="49" t="s">
        <v>81</v>
      </c>
      <c r="D18" s="24" t="s">
        <v>76</v>
      </c>
      <c r="E18" s="35">
        <f>(H5/H4-1)*100</f>
        <v>-8.5359773055271315E-2</v>
      </c>
      <c r="F18" s="35">
        <f>(H6/H4-1)*100</f>
        <v>-1.1641447144299488</v>
      </c>
      <c r="G18" s="35">
        <f>(H7/H4-1)*100</f>
        <v>0.79672992709771684</v>
      </c>
      <c r="H18" s="3"/>
      <c r="I18" s="49" t="s">
        <v>60</v>
      </c>
      <c r="J18" s="24" t="s">
        <v>76</v>
      </c>
      <c r="K18" s="35">
        <f>(J5/J4-1)*100</f>
        <v>0.76819794463083291</v>
      </c>
      <c r="L18" s="35">
        <f>(J6/J4-1)*100</f>
        <v>0.64873617278951023</v>
      </c>
      <c r="M18" s="35">
        <f>(J7/J4-1)*100</f>
        <v>1.1762088552115468</v>
      </c>
      <c r="N18" s="41"/>
    </row>
    <row r="19" spans="2:14" x14ac:dyDescent="0.25">
      <c r="B19" s="56"/>
      <c r="C19" s="49"/>
      <c r="D19" s="23" t="s">
        <v>77</v>
      </c>
      <c r="E19" s="33"/>
      <c r="F19" s="32">
        <f>(H6/H5-1)*100</f>
        <v>-1.0797065764580061</v>
      </c>
      <c r="G19" s="32">
        <f>(H7/H5-1)*100</f>
        <v>0.88284329318448762</v>
      </c>
      <c r="H19" s="3"/>
      <c r="I19" s="49"/>
      <c r="J19" s="23" t="s">
        <v>77</v>
      </c>
      <c r="K19" s="33"/>
      <c r="L19" s="32">
        <f>(J6/J5-1)*100</f>
        <v>-0.11855106499668588</v>
      </c>
      <c r="M19" s="32">
        <f>(J7/J5-1)*100</f>
        <v>0.40490047346575242</v>
      </c>
      <c r="N19" s="41"/>
    </row>
    <row r="20" spans="2:14" x14ac:dyDescent="0.25">
      <c r="C20" s="49"/>
      <c r="D20" s="30" t="s">
        <v>78</v>
      </c>
      <c r="E20" s="21"/>
      <c r="F20" s="34"/>
      <c r="G20" s="22">
        <f>(H7/H6-1)*100</f>
        <v>1.9839709342950984</v>
      </c>
      <c r="I20" s="49"/>
      <c r="J20" s="30" t="s">
        <v>78</v>
      </c>
      <c r="K20" s="21"/>
      <c r="L20" s="34"/>
      <c r="M20" s="22">
        <f>(J7/J6-1)*100</f>
        <v>0.52407283238657953</v>
      </c>
    </row>
    <row r="23" spans="2:14" x14ac:dyDescent="0.25">
      <c r="D23" s="20"/>
      <c r="E23" s="39" t="s">
        <v>77</v>
      </c>
      <c r="F23" s="39" t="s">
        <v>78</v>
      </c>
      <c r="G23" s="39" t="s">
        <v>79</v>
      </c>
    </row>
    <row r="24" spans="2:14" x14ac:dyDescent="0.25">
      <c r="C24" s="49" t="s">
        <v>80</v>
      </c>
      <c r="D24" s="24" t="s">
        <v>76</v>
      </c>
      <c r="E24" s="35">
        <f>(L5/L4-1)*100</f>
        <v>5.8286070661705214</v>
      </c>
      <c r="F24" s="35">
        <f>(L6/L4-1)*100</f>
        <v>10.354773494954239</v>
      </c>
      <c r="G24" s="35">
        <f>(L7/L4-1)*100</f>
        <v>16.615420676145721</v>
      </c>
    </row>
    <row r="25" spans="2:14" x14ac:dyDescent="0.25">
      <c r="C25" s="49"/>
      <c r="D25" s="23" t="s">
        <v>77</v>
      </c>
      <c r="E25" s="33"/>
      <c r="F25" s="32">
        <f>(L6/L5-1)*100</f>
        <v>4.2768836841570401</v>
      </c>
      <c r="G25" s="32">
        <f>(L7/L5-1)*100</f>
        <v>10.192720011169198</v>
      </c>
    </row>
    <row r="26" spans="2:14" x14ac:dyDescent="0.25">
      <c r="C26" s="49"/>
      <c r="D26" s="30" t="s">
        <v>78</v>
      </c>
      <c r="E26" s="21"/>
      <c r="F26" s="34"/>
      <c r="G26" s="22">
        <f>(L7/L6-1)*100</f>
        <v>5.6732001552046496</v>
      </c>
    </row>
  </sheetData>
  <mergeCells count="11">
    <mergeCell ref="C12:C14"/>
    <mergeCell ref="I12:I14"/>
    <mergeCell ref="I18:I20"/>
    <mergeCell ref="C18:C20"/>
    <mergeCell ref="C24:C26"/>
    <mergeCell ref="D2:E2"/>
    <mergeCell ref="F2:G2"/>
    <mergeCell ref="H2:I2"/>
    <mergeCell ref="J2:K2"/>
    <mergeCell ref="L2:M2"/>
    <mergeCell ref="N2:N3"/>
  </mergeCells>
  <conditionalFormatting sqref="D8:D10 D15:D16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8:F10 F15:F16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8:H19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:D7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:F7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4:H7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4:J7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4:L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2:G12 F12:G13 E14:G1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2:G14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:M12 L13:M13 K14:M14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:M14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:M18 K20:M20 L18:M19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:M20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8:J10 J15:J16">
    <cfRule type="colorScale" priority="1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8:L10 L15:L16">
    <cfRule type="colorScale" priority="1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8:G18 E20:G20 F19:G19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8:G20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4:G24 E26:G26 F24:G2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4:G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irilis_group</vt:lpstr>
      <vt:lpstr>Parental&amp;hybrid</vt:lpstr>
      <vt:lpstr>Ommatidia_count_Parental&amp;Hybrid</vt:lpstr>
      <vt:lpstr>Backcross_F1f_x_Nova00m</vt:lpstr>
      <vt:lpstr>F18_For_pool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ael Reis</dc:creator>
  <cp:lastModifiedBy>Micael_Reis</cp:lastModifiedBy>
  <dcterms:created xsi:type="dcterms:W3CDTF">2018-11-12T10:08:58Z</dcterms:created>
  <dcterms:modified xsi:type="dcterms:W3CDTF">2020-01-24T10:29:53Z</dcterms:modified>
</cp:coreProperties>
</file>